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caricasole\Desktop\Manuscripts\CP gnomAD NZ\Proofs Feb2025\"/>
    </mc:Choice>
  </mc:AlternateContent>
  <xr:revisionPtr revIDLastSave="0" documentId="8_{50C8A74A-F399-4A66-A93B-ECA9E1950D4D}" xr6:coauthVersionLast="47" xr6:coauthVersionMax="47" xr10:uidLastSave="{00000000-0000-0000-0000-000000000000}"/>
  <bookViews>
    <workbookView xWindow="-110" yWindow="-110" windowWidth="22780" windowHeight="14540" activeTab="2" xr2:uid="{4897F900-366B-1642-885A-CB550111B4F7}"/>
  </bookViews>
  <sheets>
    <sheet name="gnomAD" sheetId="2" r:id="rId1"/>
    <sheet name="ACP variants or ClinVar only" sheetId="3" r:id="rId2"/>
    <sheet name="gnomAD-ClinVar uncertain" sheetId="1" r:id="rId3"/>
  </sheets>
  <definedNames>
    <definedName name="_xlnm._FilterDatabase" localSheetId="2" hidden="1">'gnomAD-ClinVar uncertain'!$A$2:$N$1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3" uniqueCount="1327">
  <si>
    <t>G8A</t>
  </si>
  <si>
    <t>T12M</t>
  </si>
  <si>
    <t>H20Q</t>
  </si>
  <si>
    <t>K23R</t>
  </si>
  <si>
    <t>H32Y</t>
  </si>
  <si>
    <t>Y36C</t>
  </si>
  <si>
    <t>Y48H</t>
  </si>
  <si>
    <t>T60I</t>
  </si>
  <si>
    <t>I65V</t>
  </si>
  <si>
    <t>P68S</t>
  </si>
  <si>
    <t>P68L</t>
  </si>
  <si>
    <t>A94V</t>
  </si>
  <si>
    <t>D127E</t>
  </si>
  <si>
    <t>Q135P</t>
  </si>
  <si>
    <t>T143S</t>
  </si>
  <si>
    <t>G153R</t>
  </si>
  <si>
    <t>R158K</t>
  </si>
  <si>
    <t>A166T</t>
  </si>
  <si>
    <t>V199M</t>
  </si>
  <si>
    <t>N244S</t>
  </si>
  <si>
    <t>G245A</t>
  </si>
  <si>
    <t>M269T</t>
  </si>
  <si>
    <t>G282R</t>
  </si>
  <si>
    <t>K288N</t>
  </si>
  <si>
    <t>F333L</t>
  </si>
  <si>
    <t>A359T</t>
  </si>
  <si>
    <t>I371T</t>
  </si>
  <si>
    <t>I373N</t>
  </si>
  <si>
    <t>N378K</t>
  </si>
  <si>
    <t>K403R</t>
  </si>
  <si>
    <t>R407H</t>
  </si>
  <si>
    <t>E423K</t>
  </si>
  <si>
    <t>V433A</t>
  </si>
  <si>
    <t>I434V</t>
  </si>
  <si>
    <t>T445S</t>
  </si>
  <si>
    <t>G450R</t>
  </si>
  <si>
    <t>A451S</t>
  </si>
  <si>
    <t>Y452D</t>
  </si>
  <si>
    <t>P453T</t>
  </si>
  <si>
    <t>E457K</t>
  </si>
  <si>
    <t>G460R</t>
  </si>
  <si>
    <t>Y472C</t>
  </si>
  <si>
    <t>P474L</t>
  </si>
  <si>
    <t>S482R</t>
  </si>
  <si>
    <t>T497A</t>
  </si>
  <si>
    <t>K542R</t>
  </si>
  <si>
    <t>K557E</t>
  </si>
  <si>
    <t>T564I</t>
  </si>
  <si>
    <t>L573V</t>
  </si>
  <si>
    <t>L573F</t>
  </si>
  <si>
    <t>P585H</t>
  </si>
  <si>
    <t>M604T</t>
  </si>
  <si>
    <t>Y609N</t>
  </si>
  <si>
    <t>P613L</t>
  </si>
  <si>
    <t>L615I</t>
  </si>
  <si>
    <t>M617T</t>
  </si>
  <si>
    <t>G620R</t>
  </si>
  <si>
    <t>V624M</t>
  </si>
  <si>
    <t>E633K</t>
  </si>
  <si>
    <t>D635N</t>
  </si>
  <si>
    <t>T645I</t>
  </si>
  <si>
    <t>G650R</t>
  </si>
  <si>
    <t>R652W</t>
  </si>
  <si>
    <t>R652Q</t>
  </si>
  <si>
    <t>D654N</t>
  </si>
  <si>
    <t>L658P</t>
  </si>
  <si>
    <t>T665M</t>
  </si>
  <si>
    <t>P670S</t>
  </si>
  <si>
    <t>T687A</t>
  </si>
  <si>
    <t>I717N</t>
  </si>
  <si>
    <t>E723Q</t>
  </si>
  <si>
    <t>P728S</t>
  </si>
  <si>
    <t>E735K</t>
  </si>
  <si>
    <t>V764M</t>
  </si>
  <si>
    <t>R766W</t>
  </si>
  <si>
    <t>F773L</t>
  </si>
  <si>
    <t>R774C</t>
  </si>
  <si>
    <t>E782G</t>
  </si>
  <si>
    <t>E784Q</t>
  </si>
  <si>
    <t>E784D</t>
  </si>
  <si>
    <t>E784G</t>
  </si>
  <si>
    <t>L793I</t>
  </si>
  <si>
    <t>V797I</t>
  </si>
  <si>
    <t>P812S</t>
  </si>
  <si>
    <t>I815V</t>
  </si>
  <si>
    <t>Q821E</t>
  </si>
  <si>
    <t>E834K</t>
  </si>
  <si>
    <t>S846P</t>
  </si>
  <si>
    <t>P857S</t>
  </si>
  <si>
    <t>Y860F</t>
  </si>
  <si>
    <t>Y871C</t>
  </si>
  <si>
    <t>L874V</t>
  </si>
  <si>
    <t>I875T</t>
  </si>
  <si>
    <t>P877L</t>
  </si>
  <si>
    <t>L895Q</t>
  </si>
  <si>
    <t>E924K</t>
  </si>
  <si>
    <t>D930E</t>
  </si>
  <si>
    <t>G948A</t>
  </si>
  <si>
    <t>V957M</t>
  </si>
  <si>
    <t>Y964H</t>
  </si>
  <si>
    <t>M968I</t>
  </si>
  <si>
    <t>G981S</t>
  </si>
  <si>
    <t>H988Q</t>
  </si>
  <si>
    <t>DDMut</t>
  </si>
  <si>
    <t>DynaMut2</t>
  </si>
  <si>
    <t>DUET</t>
  </si>
  <si>
    <t>prediction</t>
  </si>
  <si>
    <t>Effect</t>
  </si>
  <si>
    <t>0.22</t>
  </si>
  <si>
    <t>-0.01</t>
  </si>
  <si>
    <t>0.1</t>
  </si>
  <si>
    <t>0.12</t>
  </si>
  <si>
    <t>1.16</t>
  </si>
  <si>
    <t>-0.81</t>
  </si>
  <si>
    <t>-3.75</t>
  </si>
  <si>
    <t>0.05</t>
  </si>
  <si>
    <t>-0.18</t>
  </si>
  <si>
    <t>-1.15</t>
  </si>
  <si>
    <t>-1.05</t>
  </si>
  <si>
    <t>-0.83</t>
  </si>
  <si>
    <t>1.47</t>
  </si>
  <si>
    <t>-1.9</t>
  </si>
  <si>
    <t>0.72</t>
  </si>
  <si>
    <t>0.34</t>
  </si>
  <si>
    <t>0.4</t>
  </si>
  <si>
    <t>0.23</t>
  </si>
  <si>
    <t>0.65</t>
  </si>
  <si>
    <t>0.13</t>
  </si>
  <si>
    <t>0.10</t>
  </si>
  <si>
    <t>0.00</t>
  </si>
  <si>
    <t>1.74</t>
  </si>
  <si>
    <t>0.90</t>
  </si>
  <si>
    <t>1.99</t>
  </si>
  <si>
    <t>0.71</t>
  </si>
  <si>
    <t>0.24</t>
  </si>
  <si>
    <t>0.88</t>
  </si>
  <si>
    <t>1.30</t>
  </si>
  <si>
    <t>1.07</t>
  </si>
  <si>
    <t>0.60</t>
  </si>
  <si>
    <t>1.05</t>
  </si>
  <si>
    <t>1.48</t>
  </si>
  <si>
    <t>1.56</t>
  </si>
  <si>
    <t>0.33</t>
  </si>
  <si>
    <t>1.65</t>
  </si>
  <si>
    <t>0.92</t>
  </si>
  <si>
    <t>-0.87</t>
  </si>
  <si>
    <t>1.28</t>
  </si>
  <si>
    <t>1.92</t>
  </si>
  <si>
    <t>1.98</t>
  </si>
  <si>
    <t>1.67</t>
  </si>
  <si>
    <t>-0.35</t>
  </si>
  <si>
    <t>2.42</t>
  </si>
  <si>
    <t>0.20</t>
  </si>
  <si>
    <t>0.42</t>
  </si>
  <si>
    <t>0.67</t>
  </si>
  <si>
    <t>0.30</t>
  </si>
  <si>
    <t>-0.47</t>
  </si>
  <si>
    <t>0.43</t>
  </si>
  <si>
    <t>0.19</t>
  </si>
  <si>
    <t>1.42</t>
  </si>
  <si>
    <t>1.96</t>
  </si>
  <si>
    <t>1.43</t>
  </si>
  <si>
    <t>1.34</t>
  </si>
  <si>
    <t>0.97</t>
  </si>
  <si>
    <t>-0.24</t>
  </si>
  <si>
    <t>2.96</t>
  </si>
  <si>
    <t>0.99</t>
  </si>
  <si>
    <t>0.93</t>
  </si>
  <si>
    <t>1.54</t>
  </si>
  <si>
    <t>2.78</t>
  </si>
  <si>
    <t>0.70</t>
  </si>
  <si>
    <t>0.04</t>
  </si>
  <si>
    <t>0.45</t>
  </si>
  <si>
    <t>-0.65</t>
  </si>
  <si>
    <t>1.00</t>
  </si>
  <si>
    <t>-0.44</t>
  </si>
  <si>
    <t>1.88</t>
  </si>
  <si>
    <t>1.68</t>
  </si>
  <si>
    <t>1.25</t>
  </si>
  <si>
    <t>0.40</t>
  </si>
  <si>
    <t>0.18</t>
  </si>
  <si>
    <t>2.00</t>
  </si>
  <si>
    <t>0.06</t>
  </si>
  <si>
    <t>3.99</t>
  </si>
  <si>
    <t>0.68</t>
  </si>
  <si>
    <t>1.29</t>
  </si>
  <si>
    <t>0.77</t>
  </si>
  <si>
    <t>3.81</t>
  </si>
  <si>
    <t>0.86</t>
  </si>
  <si>
    <t>0.32</t>
  </si>
  <si>
    <t>1.60</t>
  </si>
  <si>
    <t>-0.23</t>
  </si>
  <si>
    <t>0.03</t>
  </si>
  <si>
    <t>0.16</t>
  </si>
  <si>
    <t>0.74</t>
  </si>
  <si>
    <t>0.75</t>
  </si>
  <si>
    <t>0.39</t>
  </si>
  <si>
    <t>1.39</t>
  </si>
  <si>
    <t>1.12</t>
  </si>
  <si>
    <t>0.21</t>
  </si>
  <si>
    <t>1.01</t>
  </si>
  <si>
    <t>0.11</t>
  </si>
  <si>
    <t>0.95</t>
  </si>
  <si>
    <t>2.47</t>
  </si>
  <si>
    <t>1.10</t>
  </si>
  <si>
    <t>2.74</t>
  </si>
  <si>
    <t>-2.32</t>
  </si>
  <si>
    <t>1.51</t>
  </si>
  <si>
    <t>-0.07</t>
  </si>
  <si>
    <t>1.04</t>
  </si>
  <si>
    <t>1.55</t>
  </si>
  <si>
    <t>0.84</t>
  </si>
  <si>
    <t>2.34</t>
  </si>
  <si>
    <t>1.57</t>
  </si>
  <si>
    <t>1.37</t>
  </si>
  <si>
    <t>-0.54</t>
  </si>
  <si>
    <t>-0.8</t>
  </si>
  <si>
    <t>-0.34</t>
  </si>
  <si>
    <t>-0.99</t>
  </si>
  <si>
    <t>-0.27</t>
  </si>
  <si>
    <t>-1.08</t>
  </si>
  <si>
    <t>-0.89</t>
  </si>
  <si>
    <t>-1.32</t>
  </si>
  <si>
    <t>-1.31</t>
  </si>
  <si>
    <t>-0.02</t>
  </si>
  <si>
    <t>-0.16</t>
  </si>
  <si>
    <t>-1.49</t>
  </si>
  <si>
    <t>Destabilizing</t>
  </si>
  <si>
    <t>Stabilizing</t>
  </si>
  <si>
    <t>PoPMuSiC &gt;1.0</t>
  </si>
  <si>
    <t>-1.97</t>
  </si>
  <si>
    <t>-0.21</t>
  </si>
  <si>
    <t>-1.75</t>
  </si>
  <si>
    <t>-1.26</t>
  </si>
  <si>
    <t>-0.57</t>
  </si>
  <si>
    <t>-1.42</t>
  </si>
  <si>
    <t>-0.58</t>
  </si>
  <si>
    <t>-0.61</t>
  </si>
  <si>
    <t>-1.23</t>
  </si>
  <si>
    <t>-0.11</t>
  </si>
  <si>
    <t>-1.1</t>
  </si>
  <si>
    <t>-1.62</t>
  </si>
  <si>
    <t>-2.46</t>
  </si>
  <si>
    <t>-0.3</t>
  </si>
  <si>
    <t>-0.7</t>
  </si>
  <si>
    <t>0.63</t>
  </si>
  <si>
    <t>-1.44</t>
  </si>
  <si>
    <t>-2.07</t>
  </si>
  <si>
    <t>-2.65</t>
  </si>
  <si>
    <t>-0.59</t>
  </si>
  <si>
    <t>-2.02</t>
  </si>
  <si>
    <t>-1.17</t>
  </si>
  <si>
    <t>-0.26</t>
  </si>
  <si>
    <t>-0.95</t>
  </si>
  <si>
    <t>0.27</t>
  </si>
  <si>
    <t>-0.48</t>
  </si>
  <si>
    <t>-0.53</t>
  </si>
  <si>
    <t>-1.41</t>
  </si>
  <si>
    <t>0.07</t>
  </si>
  <si>
    <t>-2.76</t>
  </si>
  <si>
    <t>-0.25</t>
  </si>
  <si>
    <t>-1.46</t>
  </si>
  <si>
    <t>-1.16</t>
  </si>
  <si>
    <t>0.08</t>
  </si>
  <si>
    <t>-0.31</t>
  </si>
  <si>
    <t>-0.77</t>
  </si>
  <si>
    <t>-0.12</t>
  </si>
  <si>
    <t>-0.15</t>
  </si>
  <si>
    <t>-0.69</t>
  </si>
  <si>
    <t>-1.19</t>
  </si>
  <si>
    <t>-2.38</t>
  </si>
  <si>
    <t>-0.96</t>
  </si>
  <si>
    <t>-2.2</t>
  </si>
  <si>
    <t>-1.48</t>
  </si>
  <si>
    <t>-3.56</t>
  </si>
  <si>
    <t>-0.84</t>
  </si>
  <si>
    <t>-0.85</t>
  </si>
  <si>
    <t>-1.07</t>
  </si>
  <si>
    <t>-3.09</t>
  </si>
  <si>
    <t>-0.4</t>
  </si>
  <si>
    <t>-1.35</t>
  </si>
  <si>
    <t>0.09</t>
  </si>
  <si>
    <t>C257R</t>
  </si>
  <si>
    <t>-0.1</t>
  </si>
  <si>
    <t>-0.14</t>
  </si>
  <si>
    <t>0.15</t>
  </si>
  <si>
    <t>0.072</t>
  </si>
  <si>
    <t>0.46</t>
  </si>
  <si>
    <t>1.46</t>
  </si>
  <si>
    <t>0.824</t>
  </si>
  <si>
    <t>-1.434 </t>
  </si>
  <si>
    <t>-1.65</t>
  </si>
  <si>
    <t>0.44</t>
  </si>
  <si>
    <t>0.25</t>
  </si>
  <si>
    <t>0.59</t>
  </si>
  <si>
    <t>-0.43</t>
  </si>
  <si>
    <t>1.45</t>
  </si>
  <si>
    <t>0.73</t>
  </si>
  <si>
    <t>0.57</t>
  </si>
  <si>
    <t>1.26</t>
  </si>
  <si>
    <t>0.61</t>
  </si>
  <si>
    <t>-0.096</t>
  </si>
  <si>
    <t>-0.64</t>
  </si>
  <si>
    <t>0.249</t>
  </si>
  <si>
    <t>-0.04</t>
  </si>
  <si>
    <t>-0.359</t>
  </si>
  <si>
    <t>-1.0</t>
  </si>
  <si>
    <t>PremPS  &gt;1.0</t>
  </si>
  <si>
    <t>-0.6 </t>
  </si>
  <si>
    <t>-0.337</t>
  </si>
  <si>
    <t>1.21</t>
  </si>
  <si>
    <t>0.41</t>
  </si>
  <si>
    <t>0.02</t>
  </si>
  <si>
    <t>0.69</t>
  </si>
  <si>
    <t>1.32</t>
  </si>
  <si>
    <t>1.86</t>
  </si>
  <si>
    <t>1.13</t>
  </si>
  <si>
    <t>-0.813</t>
  </si>
  <si>
    <t>0.28</t>
  </si>
  <si>
    <t>-0.5</t>
  </si>
  <si>
    <t>-0.114</t>
  </si>
  <si>
    <t>-0.2</t>
  </si>
  <si>
    <t>-0.269</t>
  </si>
  <si>
    <t>-2.04</t>
  </si>
  <si>
    <t>-2.56</t>
  </si>
  <si>
    <t>-1.33</t>
  </si>
  <si>
    <t>-0.39</t>
  </si>
  <si>
    <t>0.55</t>
  </si>
  <si>
    <t>-0.05</t>
  </si>
  <si>
    <t>0.3</t>
  </si>
  <si>
    <t>1.19</t>
  </si>
  <si>
    <t>1.64</t>
  </si>
  <si>
    <t>1.35</t>
  </si>
  <si>
    <t>0.78</t>
  </si>
  <si>
    <t>0.98</t>
  </si>
  <si>
    <t>0.7</t>
  </si>
  <si>
    <t>2.64</t>
  </si>
  <si>
    <t>0.38</t>
  </si>
  <si>
    <t>-0.229</t>
  </si>
  <si>
    <t>-0.08</t>
  </si>
  <si>
    <t>-1.84</t>
  </si>
  <si>
    <t>-0.134</t>
  </si>
  <si>
    <t>-0.62</t>
  </si>
  <si>
    <t>-0.814</t>
  </si>
  <si>
    <t>-0.507</t>
  </si>
  <si>
    <t>-1.47</t>
  </si>
  <si>
    <t>-1.57</t>
  </si>
  <si>
    <t>-1.06</t>
  </si>
  <si>
    <t>-0.938 </t>
  </si>
  <si>
    <t>0.0</t>
  </si>
  <si>
    <t>0.371</t>
  </si>
  <si>
    <t>-0.88</t>
  </si>
  <si>
    <t>0.2</t>
  </si>
  <si>
    <t>-2.11</t>
  </si>
  <si>
    <t>0.529</t>
  </si>
  <si>
    <t>-1.52</t>
  </si>
  <si>
    <t>-1.99</t>
  </si>
  <si>
    <t>-1.01</t>
  </si>
  <si>
    <t>-1.96</t>
  </si>
  <si>
    <t>-1.8</t>
  </si>
  <si>
    <t>-0.79</t>
  </si>
  <si>
    <t>-0.22</t>
  </si>
  <si>
    <t>-0.802</t>
  </si>
  <si>
    <t>-0.763</t>
  </si>
  <si>
    <t>-1.53</t>
  </si>
  <si>
    <t>-0.377</t>
  </si>
  <si>
    <t>-0.38</t>
  </si>
  <si>
    <t>-0.74</t>
  </si>
  <si>
    <t>0.218</t>
  </si>
  <si>
    <t>-0.875</t>
  </si>
  <si>
    <t>-0.51</t>
  </si>
  <si>
    <t>-0.445</t>
  </si>
  <si>
    <t>-0.41</t>
  </si>
  <si>
    <t>-0.489</t>
  </si>
  <si>
    <t>0.438</t>
  </si>
  <si>
    <t>-2.16</t>
  </si>
  <si>
    <t>-1.98</t>
  </si>
  <si>
    <t>-1.73</t>
  </si>
  <si>
    <t>-0.86</t>
  </si>
  <si>
    <t>-2.42</t>
  </si>
  <si>
    <t>-3.63</t>
  </si>
  <si>
    <t>-3.037 </t>
  </si>
  <si>
    <t>-0.37</t>
  </si>
  <si>
    <t>0.368</t>
  </si>
  <si>
    <t>-3.0 </t>
  </si>
  <si>
    <t>-0.742</t>
  </si>
  <si>
    <t>-1.81</t>
  </si>
  <si>
    <t>-0.66</t>
  </si>
  <si>
    <t>-1.3</t>
  </si>
  <si>
    <t>-0.627</t>
  </si>
  <si>
    <t>-0.284</t>
  </si>
  <si>
    <t>-1.54</t>
  </si>
  <si>
    <t>-0.863</t>
  </si>
  <si>
    <t>1.08</t>
  </si>
  <si>
    <t>1.03</t>
  </si>
  <si>
    <t>0.82</t>
  </si>
  <si>
    <t>1.95</t>
  </si>
  <si>
    <t>2.17</t>
  </si>
  <si>
    <t>2.09</t>
  </si>
  <si>
    <t>0.8</t>
  </si>
  <si>
    <t>1.38</t>
  </si>
  <si>
    <t>0.94</t>
  </si>
  <si>
    <t>0.87</t>
  </si>
  <si>
    <t>2.61</t>
  </si>
  <si>
    <t>2.68</t>
  </si>
  <si>
    <t>1.76</t>
  </si>
  <si>
    <t>0.37</t>
  </si>
  <si>
    <t>2.83</t>
  </si>
  <si>
    <t>2.8</t>
  </si>
  <si>
    <t>1.14</t>
  </si>
  <si>
    <t>1.5</t>
  </si>
  <si>
    <t>0.31</t>
  </si>
  <si>
    <t>-0.09</t>
  </si>
  <si>
    <t>-2.21</t>
  </si>
  <si>
    <t>-1.38</t>
  </si>
  <si>
    <t>-0.674</t>
  </si>
  <si>
    <t>0.51</t>
  </si>
  <si>
    <t>1.02</t>
  </si>
  <si>
    <t>0.17</t>
  </si>
  <si>
    <t>1.33</t>
  </si>
  <si>
    <t>1.09</t>
  </si>
  <si>
    <t>2.36</t>
  </si>
  <si>
    <t>2.3</t>
  </si>
  <si>
    <t>1.17</t>
  </si>
  <si>
    <t>0.14</t>
  </si>
  <si>
    <t>0.54</t>
  </si>
  <si>
    <t>-2.99</t>
  </si>
  <si>
    <t>-3.04</t>
  </si>
  <si>
    <t>-0.082</t>
  </si>
  <si>
    <t>-0.71</t>
  </si>
  <si>
    <t>-0.179</t>
  </si>
  <si>
    <t>-0.72</t>
  </si>
  <si>
    <t>-0.914 </t>
  </si>
  <si>
    <t>-0.406</t>
  </si>
  <si>
    <t>-0.55</t>
  </si>
  <si>
    <t>-0.425</t>
  </si>
  <si>
    <t>-1.21</t>
  </si>
  <si>
    <t>-1.02</t>
  </si>
  <si>
    <t>-0.29</t>
  </si>
  <si>
    <t>-1.74</t>
  </si>
  <si>
    <t>-0.399</t>
  </si>
  <si>
    <t>-0.729</t>
  </si>
  <si>
    <t>-0.17</t>
  </si>
  <si>
    <t>-0.808</t>
  </si>
  <si>
    <t>-0.484</t>
  </si>
  <si>
    <t>-3.48</t>
  </si>
  <si>
    <t>-3.02</t>
  </si>
  <si>
    <t>-1.69</t>
  </si>
  <si>
    <t>-0.279</t>
  </si>
  <si>
    <t>-3.4</t>
  </si>
  <si>
    <t>-0.744</t>
  </si>
  <si>
    <t>-3.476 </t>
  </si>
  <si>
    <t>-0.78</t>
  </si>
  <si>
    <t>-1.7</t>
  </si>
  <si>
    <t>-2.86</t>
  </si>
  <si>
    <t>-2.01</t>
  </si>
  <si>
    <t>0.304</t>
  </si>
  <si>
    <t>-0.374</t>
  </si>
  <si>
    <t>-0.807</t>
  </si>
  <si>
    <t>-0.544</t>
  </si>
  <si>
    <t>-2.674 </t>
  </si>
  <si>
    <t>-0.67</t>
  </si>
  <si>
    <t>0.195</t>
  </si>
  <si>
    <t>p.Gly27Ala</t>
  </si>
  <si>
    <t>p.Thr31Met</t>
  </si>
  <si>
    <t>p.His39Gln</t>
  </si>
  <si>
    <t>p.Lys42Arg</t>
  </si>
  <si>
    <t>p.His51Tyr</t>
  </si>
  <si>
    <t>p.Tyr55Cys</t>
  </si>
  <si>
    <t>p.Ile63Thr</t>
  </si>
  <si>
    <t>p.Tyr67His</t>
  </si>
  <si>
    <t>p.Thr79Ile</t>
  </si>
  <si>
    <t>p.Ile84Val</t>
  </si>
  <si>
    <t>p.Pro87Ser</t>
  </si>
  <si>
    <t>p.Pro87Leu</t>
  </si>
  <si>
    <t>p.Thr101Ala</t>
  </si>
  <si>
    <t>p.His108Tyr</t>
  </si>
  <si>
    <t>p.Ala113Val</t>
  </si>
  <si>
    <t>p.His130Gln</t>
  </si>
  <si>
    <t>p.Asp146Glu</t>
  </si>
  <si>
    <t>p.Gln154Pro</t>
  </si>
  <si>
    <t>p.Thr162Ser</t>
  </si>
  <si>
    <t>p.Gly172Arg</t>
  </si>
  <si>
    <t>p.Arg177Lys</t>
  </si>
  <si>
    <t>p.Ala185Thr</t>
  </si>
  <si>
    <t>p.Glu208Gly</t>
  </si>
  <si>
    <t>p.Val218Met</t>
  </si>
  <si>
    <t>p.Tyr239Phe</t>
  </si>
  <si>
    <t>p.Asn263Ser</t>
  </si>
  <si>
    <t>p.Gly264Ala</t>
  </si>
  <si>
    <t>p.Met288Thr</t>
  </si>
  <si>
    <t>p.Gly301Arg</t>
  </si>
  <si>
    <t>p.Lys307Asn</t>
  </si>
  <si>
    <t>p.Arg310His</t>
  </si>
  <si>
    <t>p.Thr313Ile</t>
  </si>
  <si>
    <t>p.Asn315Ser</t>
  </si>
  <si>
    <t>p.Phe352Leu</t>
  </si>
  <si>
    <t>p.Ala378Thr</t>
  </si>
  <si>
    <t>p.Ile390Thr</t>
  </si>
  <si>
    <t>p.Ile392Asn</t>
  </si>
  <si>
    <t>p.Asn397Lys</t>
  </si>
  <si>
    <t>p.Ala406Glu</t>
  </si>
  <si>
    <t>p.Lys422Arg</t>
  </si>
  <si>
    <t>p.Arg426His</t>
  </si>
  <si>
    <t>p.Glu442Lys</t>
  </si>
  <si>
    <t>p.His445Tyr</t>
  </si>
  <si>
    <t>p.Val452Ala</t>
  </si>
  <si>
    <t>p.Ile453Val</t>
  </si>
  <si>
    <t>p.Thr464Ser</t>
  </si>
  <si>
    <t>p.Gly469Arg</t>
  </si>
  <si>
    <t>p.Ala470Ser</t>
  </si>
  <si>
    <t>p.Tyr471Asp</t>
  </si>
  <si>
    <t>p.Pro472Thr</t>
  </si>
  <si>
    <t>p.Glu476Lys</t>
  </si>
  <si>
    <t>p.Gly479Arg</t>
  </si>
  <si>
    <t>p.Tyr491Cys</t>
  </si>
  <si>
    <t>p.Pro493Leu</t>
  </si>
  <si>
    <t>p.Ser501Arg</t>
  </si>
  <si>
    <t>p.Thr516Ala</t>
  </si>
  <si>
    <t>p.Lys561Arg</t>
  </si>
  <si>
    <t>p.Lys576Glu</t>
  </si>
  <si>
    <t>p.Thr583Ile</t>
  </si>
  <si>
    <t>p.Leu592Val</t>
  </si>
  <si>
    <t>p.Leu592Phe</t>
  </si>
  <si>
    <t>p.Pro604His</t>
  </si>
  <si>
    <t>p.Met623Thr</t>
  </si>
  <si>
    <t>p.Tyr628Asn</t>
  </si>
  <si>
    <t>p.Pro632Leu</t>
  </si>
  <si>
    <t>p.Leu634Ile</t>
  </si>
  <si>
    <t>p.Met636Thr</t>
  </si>
  <si>
    <t>p.Gly639Arg</t>
  </si>
  <si>
    <t>p.Val643Met</t>
  </si>
  <si>
    <t>p.Glu652Lys</t>
  </si>
  <si>
    <t>p.Asp654Asn</t>
  </si>
  <si>
    <t>p.Thr664Ile</t>
  </si>
  <si>
    <t>p.Gly669Arg</t>
  </si>
  <si>
    <t>p.Arg671Trp</t>
  </si>
  <si>
    <t>p.Arg671Gln</t>
  </si>
  <si>
    <t>p.Asp673Asn</t>
  </si>
  <si>
    <t>p.Leu677Pro</t>
  </si>
  <si>
    <t>p.Thr684Met</t>
  </si>
  <si>
    <t>p.Pro689Ser</t>
  </si>
  <si>
    <t>p.Thr706Ala</t>
  </si>
  <si>
    <t>p.Ile736Asn</t>
  </si>
  <si>
    <t>p.Glu742Gln</t>
  </si>
  <si>
    <t>p.Pro747Ser</t>
  </si>
  <si>
    <t>p.Glu754Lys</t>
  </si>
  <si>
    <t>p.Val783Met</t>
  </si>
  <si>
    <t>p.Arg785Trp</t>
  </si>
  <si>
    <t>p.Phe792Leu</t>
  </si>
  <si>
    <t>p.Arg793Cys</t>
  </si>
  <si>
    <t>p.Glu801Gly</t>
  </si>
  <si>
    <t>p.Glu803Gln</t>
  </si>
  <si>
    <t>p.Glu803Asp</t>
  </si>
  <si>
    <t>p.Glu803Gly</t>
  </si>
  <si>
    <t>p.Leu812Ile</t>
  </si>
  <si>
    <t>p.Val816Ile</t>
  </si>
  <si>
    <t>p.Pro831Ser</t>
  </si>
  <si>
    <t>p.Ile834Val</t>
  </si>
  <si>
    <t>p.Gln840Glu</t>
  </si>
  <si>
    <t>p.Glu853Lys</t>
  </si>
  <si>
    <t>p.Ser865Pro</t>
  </si>
  <si>
    <t>p.Asp871Asn</t>
  </si>
  <si>
    <t>p.Pro876Ser</t>
  </si>
  <si>
    <t>p.Tyr879Phe</t>
  </si>
  <si>
    <t>p.Tyr890Cys</t>
  </si>
  <si>
    <t>p.Leu893Val</t>
  </si>
  <si>
    <t>p.Ile894Thr</t>
  </si>
  <si>
    <t>p.Pro896Leu</t>
  </si>
  <si>
    <t>p.Leu914Gln</t>
  </si>
  <si>
    <t>p.Glu943Lys</t>
  </si>
  <si>
    <t>p.Asp949Glu</t>
  </si>
  <si>
    <t>p.Gly967Ala</t>
  </si>
  <si>
    <t>p.Val976Met</t>
  </si>
  <si>
    <t>p.Tyr983His</t>
  </si>
  <si>
    <t>p.Met987Ile</t>
  </si>
  <si>
    <t>p.Gly1000Ser</t>
  </si>
  <si>
    <t>p.His1007Gln</t>
  </si>
  <si>
    <t>Protein Consequence</t>
  </si>
  <si>
    <t>Protein consequence without signal peptide</t>
  </si>
  <si>
    <t>p.D146E</t>
  </si>
  <si>
    <t>p.E803D</t>
  </si>
  <si>
    <t>p.D949E</t>
  </si>
  <si>
    <t>p.D654N</t>
  </si>
  <si>
    <t>p.D673N</t>
  </si>
  <si>
    <t>p.R793C</t>
  </si>
  <si>
    <t>p.G27A</t>
  </si>
  <si>
    <t>p.G172R</t>
  </si>
  <si>
    <t>p.G264A</t>
  </si>
  <si>
    <t>p.G301R</t>
  </si>
  <si>
    <t>p.G469R</t>
  </si>
  <si>
    <t>p.G479R</t>
  </si>
  <si>
    <t>p.G639R</t>
  </si>
  <si>
    <t>p.G669R</t>
  </si>
  <si>
    <t>p.E801G</t>
  </si>
  <si>
    <t>p.E803G</t>
  </si>
  <si>
    <t>p.G967A</t>
  </si>
  <si>
    <t>p.R671Q</t>
  </si>
  <si>
    <t>p.E742Q</t>
  </si>
  <si>
    <t>p.E803Q</t>
  </si>
  <si>
    <t>p.Q840E</t>
  </si>
  <si>
    <t>p.I392N</t>
  </si>
  <si>
    <t>p.I736N</t>
  </si>
  <si>
    <t>p.H39Q</t>
  </si>
  <si>
    <t>p.R426H</t>
  </si>
  <si>
    <t>p.H1007Q</t>
  </si>
  <si>
    <t>p.F352L</t>
  </si>
  <si>
    <t>p.L592F</t>
  </si>
  <si>
    <t>p.L634I</t>
  </si>
  <si>
    <t>p.F792L</t>
  </si>
  <si>
    <t>p.L812I</t>
  </si>
  <si>
    <t>p.L914Q</t>
  </si>
  <si>
    <t>p.K42R</t>
  </si>
  <si>
    <t>p.R177K</t>
  </si>
  <si>
    <t>p.K307N</t>
  </si>
  <si>
    <t>p.N397K</t>
  </si>
  <si>
    <t>p.K422R</t>
  </si>
  <si>
    <t>p.E442K</t>
  </si>
  <si>
    <t>p.E476K</t>
  </si>
  <si>
    <t>p.K561R</t>
  </si>
  <si>
    <t>p.K576E</t>
  </si>
  <si>
    <t>p.E652K</t>
  </si>
  <si>
    <t>p.E754K</t>
  </si>
  <si>
    <t>p.E853K</t>
  </si>
  <si>
    <t>p.E943K</t>
  </si>
  <si>
    <t>p.M987I</t>
  </si>
  <si>
    <t>p.P87L</t>
  </si>
  <si>
    <t>p.Q154P</t>
  </si>
  <si>
    <t>p.P493L</t>
  </si>
  <si>
    <t>p.P604H</t>
  </si>
  <si>
    <t>p.P632L</t>
  </si>
  <si>
    <t>p.L677P</t>
  </si>
  <si>
    <t>p.P896L</t>
  </si>
  <si>
    <t>p.P87S</t>
  </si>
  <si>
    <t>p.N263S</t>
  </si>
  <si>
    <t>p.A470S</t>
  </si>
  <si>
    <t>p.S501R</t>
  </si>
  <si>
    <t>p.P689S</t>
  </si>
  <si>
    <t>p.P747S</t>
  </si>
  <si>
    <t>p.P831S</t>
  </si>
  <si>
    <t>p.S865P</t>
  </si>
  <si>
    <t>p.P876S</t>
  </si>
  <si>
    <t>p.G1000S</t>
  </si>
  <si>
    <t>p.H51Y</t>
  </si>
  <si>
    <t>p.Y55C</t>
  </si>
  <si>
    <t>p.Y67H</t>
  </si>
  <si>
    <t>p.H445Y</t>
  </si>
  <si>
    <t>p.Y471D</t>
  </si>
  <si>
    <t>p.Y491C</t>
  </si>
  <si>
    <t>p.Y628N</t>
  </si>
  <si>
    <t>p.Y879F</t>
  </si>
  <si>
    <t>p.Y890C</t>
  </si>
  <si>
    <t>p.Y983H</t>
  </si>
  <si>
    <t>p.T31M</t>
  </si>
  <si>
    <t>p.T79I</t>
  </si>
  <si>
    <t>p.T162S</t>
  </si>
  <si>
    <t>p.A185T</t>
  </si>
  <si>
    <t>p.M288T</t>
  </si>
  <si>
    <t>p.A378T</t>
  </si>
  <si>
    <t>p.I390T</t>
  </si>
  <si>
    <t>p.T464S</t>
  </si>
  <si>
    <t>p.P472T</t>
  </si>
  <si>
    <t>p.T516A</t>
  </si>
  <si>
    <t>p.T583I</t>
  </si>
  <si>
    <t>p.M623T</t>
  </si>
  <si>
    <t>p.M636T</t>
  </si>
  <si>
    <t>p.T664I</t>
  </si>
  <si>
    <t>p.T684M</t>
  </si>
  <si>
    <t>p.T706A</t>
  </si>
  <si>
    <t>p.I894T</t>
  </si>
  <si>
    <t>p.R671W</t>
  </si>
  <si>
    <t>p.R785W</t>
  </si>
  <si>
    <t>p.I84V</t>
  </si>
  <si>
    <t>p.A113V</t>
  </si>
  <si>
    <t>p.V218M</t>
  </si>
  <si>
    <t>p.V452A</t>
  </si>
  <si>
    <t>p.I453V</t>
  </si>
  <si>
    <t>p.L592V</t>
  </si>
  <si>
    <t>p.V643M</t>
  </si>
  <si>
    <t>p.V783M</t>
  </si>
  <si>
    <t>p.V816I</t>
  </si>
  <si>
    <t>p.I834V</t>
  </si>
  <si>
    <t>p.L893V</t>
  </si>
  <si>
    <t>p.V976M</t>
  </si>
  <si>
    <t>PremPS</t>
  </si>
  <si>
    <t>PoPMuSiC</t>
  </si>
  <si>
    <t>I9F</t>
  </si>
  <si>
    <t>-2.24</t>
  </si>
  <si>
    <t>-2.61 </t>
  </si>
  <si>
    <t>1.18</t>
  </si>
  <si>
    <t>-0.46</t>
  </si>
  <si>
    <t>I9S</t>
  </si>
  <si>
    <t>-4.03</t>
  </si>
  <si>
    <t>-3.57</t>
  </si>
  <si>
    <t>3.70</t>
  </si>
  <si>
    <t>-1.85</t>
  </si>
  <si>
    <t>I44T</t>
  </si>
  <si>
    <t>-2.4</t>
  </si>
  <si>
    <t>-3.33</t>
  </si>
  <si>
    <t>2.04</t>
  </si>
  <si>
    <t>2.02</t>
  </si>
  <si>
    <t>D58H</t>
  </si>
  <si>
    <t xml:space="preserve">0.322 </t>
  </si>
  <si>
    <t>D58N</t>
  </si>
  <si>
    <t xml:space="preserve">-0.602 </t>
  </si>
  <si>
    <t>1.11</t>
  </si>
  <si>
    <t>D58V</t>
  </si>
  <si>
    <t xml:space="preserve">0.943 </t>
  </si>
  <si>
    <t>0.85</t>
  </si>
  <si>
    <t>0.26</t>
  </si>
  <si>
    <t>T82A</t>
  </si>
  <si>
    <t xml:space="preserve">-0.132 </t>
  </si>
  <si>
    <t>H89Y</t>
  </si>
  <si>
    <t>1.22</t>
  </si>
  <si>
    <t xml:space="preserve">0.252 </t>
  </si>
  <si>
    <t>0.6</t>
  </si>
  <si>
    <t>H101Q</t>
  </si>
  <si>
    <t>-0.75</t>
  </si>
  <si>
    <t>1.49</t>
  </si>
  <si>
    <t>2.19</t>
  </si>
  <si>
    <t>H103R</t>
  </si>
  <si>
    <t>-2.12</t>
  </si>
  <si>
    <t>1.4</t>
  </si>
  <si>
    <t>-0.06</t>
  </si>
  <si>
    <t>H111Q</t>
  </si>
  <si>
    <t>-0.6</t>
  </si>
  <si>
    <t>-1.72</t>
  </si>
  <si>
    <t>Q146E</t>
  </si>
  <si>
    <t>0.79</t>
  </si>
  <si>
    <t xml:space="preserve">-1.62 </t>
  </si>
  <si>
    <t>0.83</t>
  </si>
  <si>
    <t>Q146K</t>
  </si>
  <si>
    <t>0.81</t>
  </si>
  <si>
    <t>0.56</t>
  </si>
  <si>
    <t xml:space="preserve">0.82 </t>
  </si>
  <si>
    <t>0.96</t>
  </si>
  <si>
    <t>-1.12</t>
  </si>
  <si>
    <t>C155S</t>
  </si>
  <si>
    <t>-4.12</t>
  </si>
  <si>
    <t>1.73</t>
  </si>
  <si>
    <t>H161N</t>
  </si>
  <si>
    <t>-1.25</t>
  </si>
  <si>
    <t>-1.94</t>
  </si>
  <si>
    <t>1.97</t>
  </si>
  <si>
    <t>2.40</t>
  </si>
  <si>
    <t>I164S</t>
  </si>
  <si>
    <t>-1.34</t>
  </si>
  <si>
    <t>-2.79</t>
  </si>
  <si>
    <t>2.08</t>
  </si>
  <si>
    <t>2.13</t>
  </si>
  <si>
    <t>I164T</t>
  </si>
  <si>
    <t>-0.97</t>
  </si>
  <si>
    <t>-2.36</t>
  </si>
  <si>
    <t xml:space="preserve">-2.54 </t>
  </si>
  <si>
    <t>I164V</t>
  </si>
  <si>
    <t>G176R</t>
  </si>
  <si>
    <t>-1.59</t>
  </si>
  <si>
    <t xml:space="preserve">-0.826 </t>
  </si>
  <si>
    <t>1.06</t>
  </si>
  <si>
    <t>P177H</t>
  </si>
  <si>
    <t>-2.92</t>
  </si>
  <si>
    <t>P177L</t>
  </si>
  <si>
    <t>-0.63</t>
  </si>
  <si>
    <t xml:space="preserve">0.554 </t>
  </si>
  <si>
    <t>P177R</t>
  </si>
  <si>
    <t>P177S</t>
  </si>
  <si>
    <t>-2.06</t>
  </si>
  <si>
    <t>-3.35</t>
  </si>
  <si>
    <t>C181Y</t>
  </si>
  <si>
    <t>-4.21</t>
  </si>
  <si>
    <t>1.93</t>
  </si>
  <si>
    <t>-1.39</t>
  </si>
  <si>
    <t>E189G</t>
  </si>
  <si>
    <t xml:space="preserve">0.11 </t>
  </si>
  <si>
    <t>F198S</t>
  </si>
  <si>
    <t>-2.67</t>
  </si>
  <si>
    <t>2.53</t>
  </si>
  <si>
    <t>3.82</t>
  </si>
  <si>
    <t>V200E</t>
  </si>
  <si>
    <t>-3.0</t>
  </si>
  <si>
    <t>-1.76</t>
  </si>
  <si>
    <t>2.39</t>
  </si>
  <si>
    <t>4.44</t>
  </si>
  <si>
    <t>Y220F</t>
  </si>
  <si>
    <t xml:space="preserve">-0.793 </t>
  </si>
  <si>
    <t>0.36</t>
  </si>
  <si>
    <t>0.35</t>
  </si>
  <si>
    <t>0.48</t>
  </si>
  <si>
    <t>W264R</t>
  </si>
  <si>
    <t>-4.04</t>
  </si>
  <si>
    <t>-2.77</t>
  </si>
  <si>
    <t>2.15</t>
  </si>
  <si>
    <t>4.04</t>
  </si>
  <si>
    <t>-2.61</t>
  </si>
  <si>
    <t>W264S</t>
  </si>
  <si>
    <t>-4.34</t>
  </si>
  <si>
    <t>-3.55</t>
  </si>
  <si>
    <t>4.56</t>
  </si>
  <si>
    <t>H276Y</t>
  </si>
  <si>
    <t>0.5</t>
  </si>
  <si>
    <t xml:space="preserve">0.114 </t>
  </si>
  <si>
    <t>H276R</t>
  </si>
  <si>
    <t>-1.51</t>
  </si>
  <si>
    <t>1.52</t>
  </si>
  <si>
    <t>1.58</t>
  </si>
  <si>
    <t>R291G</t>
  </si>
  <si>
    <t>-1.6</t>
  </si>
  <si>
    <t>3.03</t>
  </si>
  <si>
    <t>R291H</t>
  </si>
  <si>
    <t>-0.33</t>
  </si>
  <si>
    <t>T294I</t>
  </si>
  <si>
    <t xml:space="preserve">0.25 </t>
  </si>
  <si>
    <t>N296S</t>
  </si>
  <si>
    <t xml:space="preserve">-0.855 </t>
  </si>
  <si>
    <t>0.80</t>
  </si>
  <si>
    <t>C319S</t>
  </si>
  <si>
    <t>-3.24</t>
  </si>
  <si>
    <t>-1.91</t>
  </si>
  <si>
    <t>1.87</t>
  </si>
  <si>
    <t>H324Y</t>
  </si>
  <si>
    <t>0.62</t>
  </si>
  <si>
    <t xml:space="preserve">0.177 </t>
  </si>
  <si>
    <t>-0.20</t>
  </si>
  <si>
    <t>H324R</t>
  </si>
  <si>
    <t>A331D</t>
  </si>
  <si>
    <t>-2.41</t>
  </si>
  <si>
    <t>1.62</t>
  </si>
  <si>
    <t>A331T</t>
  </si>
  <si>
    <t>-0.98</t>
  </si>
  <si>
    <t>0.66</t>
  </si>
  <si>
    <t>C338Y</t>
  </si>
  <si>
    <t xml:space="preserve">-0.14 </t>
  </si>
  <si>
    <t>Y356H</t>
  </si>
  <si>
    <t>-1.66</t>
  </si>
  <si>
    <t>Y356F</t>
  </si>
  <si>
    <t xml:space="preserve">-0.959 </t>
  </si>
  <si>
    <t>A387E</t>
  </si>
  <si>
    <t>-0.32</t>
  </si>
  <si>
    <t>1.41</t>
  </si>
  <si>
    <t>P458L</t>
  </si>
  <si>
    <t xml:space="preserve">0.73 </t>
  </si>
  <si>
    <t>P458T</t>
  </si>
  <si>
    <t>-2.87</t>
  </si>
  <si>
    <t>-1.93</t>
  </si>
  <si>
    <t>-1.56</t>
  </si>
  <si>
    <t>C515Y</t>
  </si>
  <si>
    <t>C541F</t>
  </si>
  <si>
    <t>-1.36</t>
  </si>
  <si>
    <t>1.82</t>
  </si>
  <si>
    <t>G536E</t>
  </si>
  <si>
    <t>-2.08</t>
  </si>
  <si>
    <t>G536A</t>
  </si>
  <si>
    <t xml:space="preserve">0.117 </t>
  </si>
  <si>
    <t>1.89</t>
  </si>
  <si>
    <t>-2.09</t>
  </si>
  <si>
    <t>M538T</t>
  </si>
  <si>
    <t>-2.44</t>
  </si>
  <si>
    <t>M538L</t>
  </si>
  <si>
    <t xml:space="preserve">-0.401 </t>
  </si>
  <si>
    <t>E597K</t>
  </si>
  <si>
    <t xml:space="preserve">-0.607 </t>
  </si>
  <si>
    <t>H602Y</t>
  </si>
  <si>
    <t xml:space="preserve">0.383 </t>
  </si>
  <si>
    <t>-0.19</t>
  </si>
  <si>
    <t>H602P</t>
  </si>
  <si>
    <t>1.1</t>
  </si>
  <si>
    <t>G606E</t>
  </si>
  <si>
    <t>-0.94</t>
  </si>
  <si>
    <t>3.59</t>
  </si>
  <si>
    <t>G606R</t>
  </si>
  <si>
    <t xml:space="preserve">-0.741 </t>
  </si>
  <si>
    <t>2.20</t>
  </si>
  <si>
    <t>-0.45</t>
  </si>
  <si>
    <t>C618Y</t>
  </si>
  <si>
    <t>-1.77</t>
  </si>
  <si>
    <t xml:space="preserve">-0.816 </t>
  </si>
  <si>
    <t>G631R</t>
  </si>
  <si>
    <t xml:space="preserve">-1.45 </t>
  </si>
  <si>
    <t>2.46</t>
  </si>
  <si>
    <t>H637R</t>
  </si>
  <si>
    <t>-2.13</t>
  </si>
  <si>
    <t>1.27</t>
  </si>
  <si>
    <t>D684G</t>
  </si>
  <si>
    <t>-0.28</t>
  </si>
  <si>
    <t xml:space="preserve">0.265 </t>
  </si>
  <si>
    <t>D684H</t>
  </si>
  <si>
    <t xml:space="preserve">-0.389 </t>
  </si>
  <si>
    <t>G689S</t>
  </si>
  <si>
    <t>M690T</t>
  </si>
  <si>
    <t>2.06</t>
  </si>
  <si>
    <t>Q692K</t>
  </si>
  <si>
    <t>C699R</t>
  </si>
  <si>
    <t xml:space="preserve">0.722 </t>
  </si>
  <si>
    <t>R701W</t>
  </si>
  <si>
    <t xml:space="preserve">-0.464 </t>
  </si>
  <si>
    <t>R701Q</t>
  </si>
  <si>
    <t xml:space="preserve">-0.055 </t>
  </si>
  <si>
    <t>D852N</t>
  </si>
  <si>
    <t xml:space="preserve">0.49 </t>
  </si>
  <si>
    <t>C855Y</t>
  </si>
  <si>
    <t>1.2</t>
  </si>
  <si>
    <t>C855R</t>
  </si>
  <si>
    <t>-1.4</t>
  </si>
  <si>
    <t>1.59</t>
  </si>
  <si>
    <t>G873E</t>
  </si>
  <si>
    <t xml:space="preserve">-1.19 </t>
  </si>
  <si>
    <t>3.34</t>
  </si>
  <si>
    <t>G876A</t>
  </si>
  <si>
    <t xml:space="preserve">0.132 </t>
  </si>
  <si>
    <t>C881R</t>
  </si>
  <si>
    <t xml:space="preserve">-0.992 </t>
  </si>
  <si>
    <t>2.11</t>
  </si>
  <si>
    <t>L900P</t>
  </si>
  <si>
    <t>-3.67</t>
  </si>
  <si>
    <t>4.63</t>
  </si>
  <si>
    <t>E935K</t>
  </si>
  <si>
    <t>-0.03 </t>
  </si>
  <si>
    <t xml:space="preserve">-0.394 </t>
  </si>
  <si>
    <t>E935Q</t>
  </si>
  <si>
    <t xml:space="preserve">-0.832 </t>
  </si>
  <si>
    <t>M966I</t>
  </si>
  <si>
    <t xml:space="preserve">-0.307 </t>
  </si>
  <si>
    <t>M966V</t>
  </si>
  <si>
    <t>-2.17</t>
  </si>
  <si>
    <t xml:space="preserve">-0.839 </t>
  </si>
  <si>
    <t>G969R</t>
  </si>
  <si>
    <t xml:space="preserve">-1.52 </t>
  </si>
  <si>
    <t>G969S</t>
  </si>
  <si>
    <t>-1.31 </t>
  </si>
  <si>
    <t>E971D</t>
  </si>
  <si>
    <t>-0.9</t>
  </si>
  <si>
    <t>0.58</t>
  </si>
  <si>
    <t>I972T</t>
  </si>
  <si>
    <t>H978Q</t>
  </si>
  <si>
    <t>-1.87 </t>
  </si>
  <si>
    <t>1.83</t>
  </si>
  <si>
    <t>1.78</t>
  </si>
  <si>
    <t>H978R</t>
  </si>
  <si>
    <t>-1.71</t>
  </si>
  <si>
    <t>H980Q</t>
  </si>
  <si>
    <t>-2.6</t>
  </si>
  <si>
    <t>C1021R</t>
  </si>
  <si>
    <t>-1.46 </t>
  </si>
  <si>
    <t>2.44</t>
  </si>
  <si>
    <t>C1021S</t>
  </si>
  <si>
    <t>1.9</t>
  </si>
  <si>
    <t>2.33</t>
  </si>
  <si>
    <t>H1022Q</t>
  </si>
  <si>
    <t>-1.07 </t>
  </si>
  <si>
    <t>1.61</t>
  </si>
  <si>
    <t>H1022R</t>
  </si>
  <si>
    <t>D1025N</t>
  </si>
  <si>
    <t>D1025E</t>
  </si>
  <si>
    <t xml:space="preserve">-0.37 </t>
  </si>
  <si>
    <t>Y</t>
  </si>
  <si>
    <t>-3.17</t>
  </si>
  <si>
    <t>-2.33</t>
  </si>
  <si>
    <t>-1.92</t>
  </si>
  <si>
    <t>-1.55</t>
  </si>
  <si>
    <t>-2.7</t>
  </si>
  <si>
    <t>-4.84</t>
  </si>
  <si>
    <t>-4.72</t>
  </si>
  <si>
    <t>-3.38</t>
  </si>
  <si>
    <t>-2.48</t>
  </si>
  <si>
    <t>-3.18</t>
  </si>
  <si>
    <t>0.126</t>
  </si>
  <si>
    <t>H426Y</t>
  </si>
  <si>
    <t>-2.64</t>
  </si>
  <si>
    <t>2.26</t>
  </si>
  <si>
    <t>2.77</t>
  </si>
  <si>
    <t>M538R</t>
  </si>
  <si>
    <t>Y/N</t>
  </si>
  <si>
    <t>p.E30Q</t>
  </si>
  <si>
    <t>E11Q</t>
  </si>
  <si>
    <t>p.Glu30Gln</t>
  </si>
  <si>
    <t>0.272</t>
  </si>
  <si>
    <t>p.D61Y</t>
  </si>
  <si>
    <t>D42Y</t>
  </si>
  <si>
    <t>p.Asp61Tyr</t>
  </si>
  <si>
    <t>-0.672</t>
  </si>
  <si>
    <t>p.L93I</t>
  </si>
  <si>
    <t>L74I</t>
  </si>
  <si>
    <t>p.Leu93Ile</t>
  </si>
  <si>
    <t>-1.95</t>
  </si>
  <si>
    <t>p.P136L</t>
  </si>
  <si>
    <t>P117L</t>
  </si>
  <si>
    <t>p.Pro136Leu</t>
  </si>
  <si>
    <t>0.018</t>
  </si>
  <si>
    <t>p.T139I</t>
  </si>
  <si>
    <t>T120I</t>
  </si>
  <si>
    <t>p.Thr139Ile</t>
  </si>
  <si>
    <t>0.454</t>
  </si>
  <si>
    <t>p.T156I</t>
  </si>
  <si>
    <t>T137I</t>
  </si>
  <si>
    <t>p.Thr156Ile</t>
  </si>
  <si>
    <t>-0.256</t>
  </si>
  <si>
    <t>-0.49</t>
  </si>
  <si>
    <t>p.G170R</t>
  </si>
  <si>
    <t>G151R</t>
  </si>
  <si>
    <t>p.Gly170Arg</t>
  </si>
  <si>
    <t>-2.73</t>
  </si>
  <si>
    <t>-2.97</t>
  </si>
  <si>
    <t>-0.52</t>
  </si>
  <si>
    <t>p.I189T</t>
  </si>
  <si>
    <t>I170T</t>
  </si>
  <si>
    <t>p.Ile189Thr</t>
  </si>
  <si>
    <t>-0.702</t>
  </si>
  <si>
    <t>-0.91</t>
  </si>
  <si>
    <t>p.D234G</t>
  </si>
  <si>
    <t>D215G</t>
  </si>
  <si>
    <t>p.Asp234Gly</t>
  </si>
  <si>
    <t>-2.02 </t>
  </si>
  <si>
    <t>p.N235S</t>
  </si>
  <si>
    <t>N216S</t>
  </si>
  <si>
    <t>p.Asn235Ser</t>
  </si>
  <si>
    <t>2.22</t>
  </si>
  <si>
    <t>p.V246G</t>
  </si>
  <si>
    <t>V227G</t>
  </si>
  <si>
    <t>p.Val246Gly</t>
  </si>
  <si>
    <t>-0.40</t>
  </si>
  <si>
    <t>-0.754</t>
  </si>
  <si>
    <t>-0.92</t>
  </si>
  <si>
    <t>p.P271S</t>
  </si>
  <si>
    <t>P252S</t>
  </si>
  <si>
    <t>p.Pro271Ser</t>
  </si>
  <si>
    <t>3.45</t>
  </si>
  <si>
    <t>p.L270P</t>
  </si>
  <si>
    <t>L251P</t>
  </si>
  <si>
    <t>p.Leu270Pro</t>
  </si>
  <si>
    <t>0.49</t>
  </si>
  <si>
    <t>-1.37</t>
  </si>
  <si>
    <t>p.A296T</t>
  </si>
  <si>
    <t>A277T</t>
  </si>
  <si>
    <t>p.Ala296Thr</t>
  </si>
  <si>
    <t>p.P318S</t>
  </si>
  <si>
    <t>P299S</t>
  </si>
  <si>
    <t>p.Pro318Ser</t>
  </si>
  <si>
    <t>-0.513</t>
  </si>
  <si>
    <t>-1.14</t>
  </si>
  <si>
    <t>p.P331T</t>
  </si>
  <si>
    <t>P312T</t>
  </si>
  <si>
    <t>p.Pro331Thr</t>
  </si>
  <si>
    <t>2.24</t>
  </si>
  <si>
    <t>p.G347S</t>
  </si>
  <si>
    <t>G328S</t>
  </si>
  <si>
    <t>p.Gly347Ser</t>
  </si>
  <si>
    <t>-0.251</t>
  </si>
  <si>
    <t>p.P401S</t>
  </si>
  <si>
    <t>P382S</t>
  </si>
  <si>
    <t>p.Pro401Ser</t>
  </si>
  <si>
    <t>-0.643</t>
  </si>
  <si>
    <t>p.A400E</t>
  </si>
  <si>
    <t>A381E</t>
  </si>
  <si>
    <t>p.Ala400Glu</t>
  </si>
  <si>
    <t>0.01</t>
  </si>
  <si>
    <t>p.E438Q</t>
  </si>
  <si>
    <t>E419Q</t>
  </si>
  <si>
    <t>p.Glu438Gln</t>
  </si>
  <si>
    <t>0.53</t>
  </si>
  <si>
    <t>0.502</t>
  </si>
  <si>
    <t>p.K437E</t>
  </si>
  <si>
    <t>K418E</t>
  </si>
  <si>
    <t>p.Lys437Glu</t>
  </si>
  <si>
    <t>2.67</t>
  </si>
  <si>
    <t>2.37</t>
  </si>
  <si>
    <t>p.L446P</t>
  </si>
  <si>
    <t>L427P</t>
  </si>
  <si>
    <t>p.Leu446Pro</t>
  </si>
  <si>
    <t>0.168</t>
  </si>
  <si>
    <t>p.T460I</t>
  </si>
  <si>
    <t>T441I</t>
  </si>
  <si>
    <t>p.Thr460Ile</t>
  </si>
  <si>
    <t>-0.817</t>
  </si>
  <si>
    <t>p.N467K</t>
  </si>
  <si>
    <t>N448K</t>
  </si>
  <si>
    <t>p.Asn467Lys</t>
  </si>
  <si>
    <t>0.041</t>
  </si>
  <si>
    <t>p.A470V</t>
  </si>
  <si>
    <t>A451V</t>
  </si>
  <si>
    <t>p.Ala470Val</t>
  </si>
  <si>
    <t>-0.13</t>
  </si>
  <si>
    <t>-0.512</t>
  </si>
  <si>
    <t>p.N483S</t>
  </si>
  <si>
    <t>N464S</t>
  </si>
  <si>
    <t>p.Asn483Ser</t>
  </si>
  <si>
    <t>-0.059</t>
  </si>
  <si>
    <t>p.N568S</t>
  </si>
  <si>
    <t>N549S</t>
  </si>
  <si>
    <t>p.Asn568Ser</t>
  </si>
  <si>
    <t>-0.713</t>
  </si>
  <si>
    <t>p.V607M</t>
  </si>
  <si>
    <t>V588M</t>
  </si>
  <si>
    <t>p.Val607Met</t>
  </si>
  <si>
    <t>-1.29</t>
  </si>
  <si>
    <t>p.M636I</t>
  </si>
  <si>
    <t>M617I</t>
  </si>
  <si>
    <t>p.Met636Ile</t>
  </si>
  <si>
    <t>0.52</t>
  </si>
  <si>
    <t>p.S641L</t>
  </si>
  <si>
    <t>S622L</t>
  </si>
  <si>
    <t>p.Ser641Leu</t>
  </si>
  <si>
    <t>1.91</t>
  </si>
  <si>
    <t>p.F647L</t>
  </si>
  <si>
    <t>F628L</t>
  </si>
  <si>
    <t>p.Phe647Leu</t>
  </si>
  <si>
    <t>2.49</t>
  </si>
  <si>
    <t>-3.88</t>
  </si>
  <si>
    <t>p.I658T</t>
  </si>
  <si>
    <t>I639T</t>
  </si>
  <si>
    <t>p.Ile658Thr</t>
  </si>
  <si>
    <t>0.47</t>
  </si>
  <si>
    <t>p.S682R</t>
  </si>
  <si>
    <t>S663R</t>
  </si>
  <si>
    <t>p.Ser682Arg</t>
  </si>
  <si>
    <t>0.799</t>
  </si>
  <si>
    <t>1.24</t>
  </si>
  <si>
    <t>p.H686Y</t>
  </si>
  <si>
    <t>H667Y</t>
  </si>
  <si>
    <t>p.His686Tyr</t>
  </si>
  <si>
    <t>0.007</t>
  </si>
  <si>
    <t>-0.36</t>
  </si>
  <si>
    <t>-1.04</t>
  </si>
  <si>
    <t>p.M687V</t>
  </si>
  <si>
    <t>M668V</t>
  </si>
  <si>
    <t>p.Met687Val</t>
  </si>
  <si>
    <t>p.F727S</t>
  </si>
  <si>
    <t>F708S</t>
  </si>
  <si>
    <t>p.Phe727Ser</t>
  </si>
  <si>
    <t>-0.56</t>
  </si>
  <si>
    <t>p.G730V</t>
  </si>
  <si>
    <t>G711V</t>
  </si>
  <si>
    <t>p.Gly730Val</t>
  </si>
  <si>
    <t>4.20</t>
  </si>
  <si>
    <t>-3.47</t>
  </si>
  <si>
    <t>-2.0</t>
  </si>
  <si>
    <t>p.W743G</t>
  </si>
  <si>
    <t>W724G</t>
  </si>
  <si>
    <t>p.Trp743Gly</t>
  </si>
  <si>
    <t>0.229</t>
  </si>
  <si>
    <t>p.H757N</t>
  </si>
  <si>
    <t>H738N</t>
  </si>
  <si>
    <t>p.His757Asn</t>
  </si>
  <si>
    <t>-0.895</t>
  </si>
  <si>
    <t>p.H756N</t>
  </si>
  <si>
    <t>H737N</t>
  </si>
  <si>
    <t>p.His756Asn</t>
  </si>
  <si>
    <t>-1.61</t>
  </si>
  <si>
    <t>p.R785Q</t>
  </si>
  <si>
    <t>R766Q</t>
  </si>
  <si>
    <t>p.Arg785Gln</t>
  </si>
  <si>
    <t>0.208</t>
  </si>
  <si>
    <t>p.K799Q</t>
  </si>
  <si>
    <t>K780Q</t>
  </si>
  <si>
    <t>p.Lys799Gln</t>
  </si>
  <si>
    <t>p.A828T</t>
  </si>
  <si>
    <t>A809T</t>
  </si>
  <si>
    <t>p.Ala828Thr</t>
  </si>
  <si>
    <t>-0.083</t>
  </si>
  <si>
    <t>p.V839I</t>
  </si>
  <si>
    <t>V820I</t>
  </si>
  <si>
    <t>p.Val839Ile</t>
  </si>
  <si>
    <t>4.02</t>
  </si>
  <si>
    <t>-3.21</t>
  </si>
  <si>
    <t>-2.66</t>
  </si>
  <si>
    <t>p.W859R</t>
  </si>
  <si>
    <t>W840R</t>
  </si>
  <si>
    <t>p.Trp859Arg</t>
  </si>
  <si>
    <t>-0.404</t>
  </si>
  <si>
    <t>p.S865C</t>
  </si>
  <si>
    <t>S846C</t>
  </si>
  <si>
    <t>p.Ser865Cys</t>
  </si>
  <si>
    <t>-0.172</t>
  </si>
  <si>
    <t>-0.44 </t>
  </si>
  <si>
    <t>p.E870K</t>
  </si>
  <si>
    <t>E851K</t>
  </si>
  <si>
    <t>p.Glu870Lys</t>
  </si>
  <si>
    <t>-0.784</t>
  </si>
  <si>
    <t>p.A873T</t>
  </si>
  <si>
    <t>A854T</t>
  </si>
  <si>
    <t>p.Ala873Thr</t>
  </si>
  <si>
    <t>4.06</t>
  </si>
  <si>
    <t>-1.86</t>
  </si>
  <si>
    <t>-3.3</t>
  </si>
  <si>
    <t>p.L921P</t>
  </si>
  <si>
    <t>L902P</t>
  </si>
  <si>
    <t>p.Leu921Pro</t>
  </si>
  <si>
    <t>-0.587 </t>
  </si>
  <si>
    <t>p.S939C</t>
  </si>
  <si>
    <t>S920C</t>
  </si>
  <si>
    <t>p.Ser939Cys</t>
  </si>
  <si>
    <t>-0.273</t>
  </si>
  <si>
    <t>p.D933A</t>
  </si>
  <si>
    <t>D914A</t>
  </si>
  <si>
    <t>p.Asp933Ala</t>
  </si>
  <si>
    <t>p.S928T</t>
  </si>
  <si>
    <t>S909T</t>
  </si>
  <si>
    <t>p.Ser928Thr</t>
  </si>
  <si>
    <t>p.N946S</t>
  </si>
  <si>
    <t>N927S</t>
  </si>
  <si>
    <t>p.Asn946Ser</t>
  </si>
  <si>
    <t>-0.424</t>
  </si>
  <si>
    <t>p.N962K</t>
  </si>
  <si>
    <t>N943K</t>
  </si>
  <si>
    <t>p.Asn962Lys</t>
  </si>
  <si>
    <t>-0.907</t>
  </si>
  <si>
    <t>-0.74 </t>
  </si>
  <si>
    <t>p.S955N</t>
  </si>
  <si>
    <t>S936N</t>
  </si>
  <si>
    <t>p.Ser955Asn</t>
  </si>
  <si>
    <t>2.51</t>
  </si>
  <si>
    <t>-3.98</t>
  </si>
  <si>
    <t>-3.83</t>
  </si>
  <si>
    <t>p.L993S</t>
  </si>
  <si>
    <t>L974S</t>
  </si>
  <si>
    <t>p.Leu993Ser</t>
  </si>
  <si>
    <t>-0.018 </t>
  </si>
  <si>
    <t>-0.34 </t>
  </si>
  <si>
    <t>p.Q1004R</t>
  </si>
  <si>
    <t>Q985R</t>
  </si>
  <si>
    <t>p.Gln1004Arg</t>
  </si>
  <si>
    <t>p.T1062N</t>
  </si>
  <si>
    <t>T1043N</t>
  </si>
  <si>
    <t>p.Thr1062Asn</t>
  </si>
  <si>
    <t>0.894</t>
  </si>
  <si>
    <t>1.81</t>
  </si>
  <si>
    <t>p.H1047L</t>
  </si>
  <si>
    <t>H1028L</t>
  </si>
  <si>
    <t>p.His1047Leu</t>
  </si>
  <si>
    <t>-0.334</t>
  </si>
  <si>
    <t>p.G1034A</t>
  </si>
  <si>
    <t>G1015A</t>
  </si>
  <si>
    <t>p.Gly1034Ala</t>
  </si>
  <si>
    <t>p.D871N</t>
  </si>
  <si>
    <t>p.A406E</t>
  </si>
  <si>
    <t>p.N315S</t>
  </si>
  <si>
    <t>p.T313I</t>
  </si>
  <si>
    <t>p.Y239F</t>
  </si>
  <si>
    <t>p.E208G</t>
  </si>
  <si>
    <t>p.H130Q</t>
  </si>
  <si>
    <t>p.H108Y</t>
  </si>
  <si>
    <t>p.T101A</t>
  </si>
  <si>
    <t>p.I63T</t>
  </si>
  <si>
    <t>p.R310H</t>
  </si>
  <si>
    <t>p.I28F</t>
  </si>
  <si>
    <t>p.Q165E</t>
  </si>
  <si>
    <t>p.P196R</t>
  </si>
  <si>
    <t>p.F217S</t>
  </si>
  <si>
    <t>p.W283S</t>
  </si>
  <si>
    <t>p.M557R</t>
  </si>
  <si>
    <t>p.G625E</t>
  </si>
  <si>
    <t>p.Q711K</t>
  </si>
  <si>
    <t>p.G892E</t>
  </si>
  <si>
    <t>p.L919P</t>
  </si>
  <si>
    <t>p.E954K</t>
  </si>
  <si>
    <t>p.M985V</t>
  </si>
  <si>
    <t>p.G988S</t>
  </si>
  <si>
    <t>p.H997Q</t>
  </si>
  <si>
    <t>p.C1040R</t>
  </si>
  <si>
    <t>p.H1041Q</t>
  </si>
  <si>
    <t>p.R310G</t>
  </si>
  <si>
    <t>p.I28S</t>
  </si>
  <si>
    <t>p.D77H</t>
  </si>
  <si>
    <t>p.D77N</t>
  </si>
  <si>
    <t>p.D77V</t>
  </si>
  <si>
    <t>p.H120Q</t>
  </si>
  <si>
    <t>p.H122R</t>
  </si>
  <si>
    <t>p.Q165K</t>
  </si>
  <si>
    <t>p.C174S</t>
  </si>
  <si>
    <t>p.H180N</t>
  </si>
  <si>
    <t>p.I183T</t>
  </si>
  <si>
    <t>p.I183S</t>
  </si>
  <si>
    <t>p.I183V</t>
  </si>
  <si>
    <t>p.G195R</t>
  </si>
  <si>
    <t>p.P196H</t>
  </si>
  <si>
    <t>p.P196L</t>
  </si>
  <si>
    <t>p.P196S</t>
  </si>
  <si>
    <t>p.C200Y</t>
  </si>
  <si>
    <t>p.V219E</t>
  </si>
  <si>
    <t>p.C276R</t>
  </si>
  <si>
    <t>p.W283R</t>
  </si>
  <si>
    <t>p.H295Y</t>
  </si>
  <si>
    <t>p.H295R</t>
  </si>
  <si>
    <t>p.C338S</t>
  </si>
  <si>
    <t>p.H343Y</t>
  </si>
  <si>
    <t>p.H343R</t>
  </si>
  <si>
    <t>p.A350D</t>
  </si>
  <si>
    <t>p.A350T</t>
  </si>
  <si>
    <t>p.C357Y</t>
  </si>
  <si>
    <t>p.Y375H</t>
  </si>
  <si>
    <t>p.Y375F</t>
  </si>
  <si>
    <t>p.P477L</t>
  </si>
  <si>
    <t>p.P477T</t>
  </si>
  <si>
    <t>p.C534Y</t>
  </si>
  <si>
    <t>p.G555E</t>
  </si>
  <si>
    <t>p.G555A</t>
  </si>
  <si>
    <t>p.M557T</t>
  </si>
  <si>
    <t>p.M557L</t>
  </si>
  <si>
    <t>p.C560F</t>
  </si>
  <si>
    <t>p.E616K</t>
  </si>
  <si>
    <t>p.H621Y</t>
  </si>
  <si>
    <t>p.H621P</t>
  </si>
  <si>
    <t>p.G625R</t>
  </si>
  <si>
    <t>p.C637Y</t>
  </si>
  <si>
    <t>p.G650R</t>
  </si>
  <si>
    <t>p.H656R</t>
  </si>
  <si>
    <t>p.D703G</t>
  </si>
  <si>
    <t>p.D703H</t>
  </si>
  <si>
    <t>p.G708S</t>
  </si>
  <si>
    <t>p.M709T</t>
  </si>
  <si>
    <t>p.C718R</t>
  </si>
  <si>
    <t>p.R720W</t>
  </si>
  <si>
    <t>p.R720Q</t>
  </si>
  <si>
    <t>p.C874Y</t>
  </si>
  <si>
    <t>p.C874R</t>
  </si>
  <si>
    <t>p.G895A</t>
  </si>
  <si>
    <t>p.C900R</t>
  </si>
  <si>
    <t>p.E954Q</t>
  </si>
  <si>
    <t>p.M985I</t>
  </si>
  <si>
    <t>p.G988R</t>
  </si>
  <si>
    <t>p.E990D</t>
  </si>
  <si>
    <t>p.I991T</t>
  </si>
  <si>
    <t>p.H997R</t>
  </si>
  <si>
    <t>p.H999Q</t>
  </si>
  <si>
    <t>p.C1040S</t>
  </si>
  <si>
    <t>p.H1041R</t>
  </si>
  <si>
    <t>p.D1044N</t>
  </si>
  <si>
    <t>p.D104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24"/>
      <color theme="1"/>
      <name val="Times New Roman"/>
      <family val="1"/>
    </font>
    <font>
      <sz val="2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0000"/>
      <name val="Times New Roman"/>
      <family val="1"/>
    </font>
    <font>
      <b/>
      <sz val="12"/>
      <color rgb="FFC00000"/>
      <name val="Times New Roman"/>
      <family val="1"/>
    </font>
    <font>
      <sz val="12"/>
      <name val="Times New Roman"/>
      <family val="1"/>
    </font>
    <font>
      <b/>
      <sz val="12"/>
      <color rgb="FFC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Aptos Narrow"/>
      <family val="2"/>
    </font>
    <font>
      <u/>
      <sz val="12"/>
      <color theme="10"/>
      <name val="Aptos Narrow"/>
      <family val="2"/>
      <scheme val="minor"/>
    </font>
    <font>
      <b/>
      <sz val="24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3" tint="0.249977111117893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69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6" fillId="0" borderId="1" xfId="0" applyFont="1" applyBorder="1"/>
    <xf numFmtId="0" fontId="3" fillId="2" borderId="1" xfId="0" applyFont="1" applyFill="1" applyBorder="1"/>
    <xf numFmtId="0" fontId="3" fillId="3" borderId="1" xfId="0" applyFont="1" applyFill="1" applyBorder="1"/>
    <xf numFmtId="0" fontId="7" fillId="0" borderId="0" xfId="0" applyFont="1"/>
    <xf numFmtId="3" fontId="7" fillId="0" borderId="0" xfId="0" applyNumberFormat="1" applyFont="1" applyAlignment="1">
      <alignment horizontal="left"/>
    </xf>
    <xf numFmtId="3" fontId="7" fillId="0" borderId="0" xfId="0" applyNumberFormat="1" applyFont="1" applyAlignment="1">
      <alignment horizontal="left" vertical="top"/>
    </xf>
    <xf numFmtId="0" fontId="8" fillId="0" borderId="0" xfId="0" applyFont="1"/>
    <xf numFmtId="0" fontId="7" fillId="0" borderId="0" xfId="0" applyFont="1" applyAlignment="1">
      <alignment horizontal="left"/>
    </xf>
    <xf numFmtId="0" fontId="9" fillId="0" borderId="0" xfId="0" applyFont="1"/>
    <xf numFmtId="0" fontId="6" fillId="0" borderId="0" xfId="0" applyFont="1" applyAlignment="1">
      <alignment wrapText="1"/>
    </xf>
    <xf numFmtId="3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10" fillId="0" borderId="0" xfId="0" applyFont="1"/>
    <xf numFmtId="0" fontId="3" fillId="2" borderId="0" xfId="0" applyFont="1" applyFill="1"/>
    <xf numFmtId="0" fontId="3" fillId="4" borderId="1" xfId="0" applyFont="1" applyFill="1" applyBorder="1"/>
    <xf numFmtId="0" fontId="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2" fillId="0" borderId="0" xfId="0" applyFont="1"/>
    <xf numFmtId="0" fontId="14" fillId="0" borderId="0" xfId="0" applyFont="1"/>
    <xf numFmtId="0" fontId="12" fillId="0" borderId="0" xfId="0" applyFont="1" applyAlignment="1">
      <alignment horizontal="left"/>
    </xf>
    <xf numFmtId="0" fontId="3" fillId="5" borderId="1" xfId="0" applyFont="1" applyFill="1" applyBorder="1"/>
    <xf numFmtId="0" fontId="6" fillId="0" borderId="0" xfId="0" quotePrefix="1" applyFont="1"/>
    <xf numFmtId="0" fontId="17" fillId="0" borderId="0" xfId="0" applyFont="1" applyAlignment="1">
      <alignment horizontal="left"/>
    </xf>
    <xf numFmtId="0" fontId="16" fillId="6" borderId="1" xfId="0" applyFont="1" applyFill="1" applyBorder="1" applyAlignment="1">
      <alignment horizontal="left"/>
    </xf>
    <xf numFmtId="3" fontId="17" fillId="0" borderId="0" xfId="0" applyNumberFormat="1" applyFont="1" applyAlignment="1">
      <alignment horizontal="left"/>
    </xf>
    <xf numFmtId="0" fontId="16" fillId="6" borderId="1" xfId="0" applyFont="1" applyFill="1" applyBorder="1"/>
    <xf numFmtId="0" fontId="18" fillId="0" borderId="0" xfId="1"/>
    <xf numFmtId="0" fontId="19" fillId="0" borderId="0" xfId="0" applyFont="1"/>
    <xf numFmtId="0" fontId="19" fillId="0" borderId="1" xfId="0" applyFont="1" applyBorder="1"/>
    <xf numFmtId="0" fontId="20" fillId="0" borderId="1" xfId="0" applyFont="1" applyBorder="1"/>
    <xf numFmtId="0" fontId="19" fillId="0" borderId="2" xfId="0" applyFont="1" applyBorder="1"/>
    <xf numFmtId="0" fontId="7" fillId="0" borderId="1" xfId="0" applyFont="1" applyBorder="1"/>
    <xf numFmtId="0" fontId="0" fillId="0" borderId="1" xfId="0" applyBorder="1"/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3" borderId="1" xfId="0" applyFill="1" applyBorder="1"/>
    <xf numFmtId="0" fontId="0" fillId="2" borderId="1" xfId="0" applyFill="1" applyBorder="1"/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0" fillId="2" borderId="0" xfId="0" applyFill="1"/>
    <xf numFmtId="0" fontId="0" fillId="4" borderId="1" xfId="0" applyFill="1" applyBorder="1"/>
    <xf numFmtId="0" fontId="0" fillId="0" borderId="0" xfId="0" applyAlignment="1">
      <alignment horizontal="left" indent="1"/>
    </xf>
    <xf numFmtId="0" fontId="21" fillId="0" borderId="1" xfId="0" applyFont="1" applyBorder="1"/>
    <xf numFmtId="0" fontId="0" fillId="0" borderId="3" xfId="0" applyBorder="1"/>
    <xf numFmtId="0" fontId="1" fillId="0" borderId="0" xfId="0" applyFont="1"/>
    <xf numFmtId="0" fontId="15" fillId="7" borderId="0" xfId="0" applyFont="1" applyFill="1"/>
    <xf numFmtId="0" fontId="15" fillId="7" borderId="1" xfId="0" applyFont="1" applyFill="1" applyBorder="1"/>
    <xf numFmtId="0" fontId="0" fillId="7" borderId="0" xfId="0" applyFill="1"/>
    <xf numFmtId="0" fontId="22" fillId="0" borderId="0" xfId="0" applyFont="1"/>
    <xf numFmtId="0" fontId="6" fillId="0" borderId="3" xfId="0" applyFont="1" applyBorder="1"/>
    <xf numFmtId="0" fontId="22" fillId="0" borderId="1" xfId="0" applyFont="1" applyBorder="1"/>
    <xf numFmtId="0" fontId="22" fillId="5" borderId="1" xfId="0" applyFont="1" applyFill="1" applyBorder="1"/>
    <xf numFmtId="0" fontId="23" fillId="0" borderId="0" xfId="0" applyFont="1"/>
    <xf numFmtId="0" fontId="24" fillId="5" borderId="0" xfId="0" applyFont="1" applyFill="1"/>
    <xf numFmtId="0" fontId="24" fillId="0" borderId="0" xfId="0" applyFont="1"/>
    <xf numFmtId="0" fontId="23" fillId="5" borderId="0" xfId="0" applyFont="1" applyFill="1"/>
    <xf numFmtId="0" fontId="25" fillId="0" borderId="0" xfId="0" applyFont="1"/>
    <xf numFmtId="0" fontId="13" fillId="7" borderId="0" xfId="0" applyFont="1" applyFill="1"/>
    <xf numFmtId="0" fontId="3" fillId="7" borderId="0" xfId="0" applyFont="1" applyFill="1"/>
    <xf numFmtId="0" fontId="26" fillId="0" borderId="0" xfId="0" applyFont="1"/>
  </cellXfs>
  <cellStyles count="2">
    <cellStyle name="Collegamento ipertestuale" xfId="1" builtinId="8"/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1EF70-CF27-4671-B50A-F129EA54A011}">
  <dimension ref="A1:N78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" sqref="B1"/>
    </sheetView>
  </sheetViews>
  <sheetFormatPr defaultColWidth="11.1640625" defaultRowHeight="16" x14ac:dyDescent="0.4"/>
  <cols>
    <col min="1" max="1" width="19.5" style="1" bestFit="1" customWidth="1"/>
    <col min="2" max="2" width="21.9140625" style="1" customWidth="1"/>
    <col min="3" max="3" width="11.1640625" customWidth="1"/>
    <col min="4" max="4" width="13.5" customWidth="1"/>
    <col min="5" max="5" width="11.1640625" customWidth="1"/>
    <col min="6" max="6" width="12.5" customWidth="1"/>
    <col min="7" max="7" width="11.1640625" customWidth="1"/>
    <col min="8" max="8" width="13.5" customWidth="1"/>
    <col min="9" max="12" width="11.1640625" customWidth="1"/>
  </cols>
  <sheetData>
    <row r="1" spans="1:14" ht="30.5" x14ac:dyDescent="0.65">
      <c r="C1" s="3" t="s">
        <v>103</v>
      </c>
      <c r="D1" s="4"/>
      <c r="E1" s="3" t="s">
        <v>104</v>
      </c>
      <c r="F1" s="4"/>
      <c r="G1" s="3" t="s">
        <v>105</v>
      </c>
      <c r="H1" s="5"/>
      <c r="I1" s="3" t="s">
        <v>684</v>
      </c>
      <c r="J1" s="3"/>
      <c r="K1" s="3" t="s">
        <v>685</v>
      </c>
      <c r="L1" s="4"/>
    </row>
    <row r="2" spans="1:14" ht="31" x14ac:dyDescent="0.4">
      <c r="A2" s="6" t="s">
        <v>578</v>
      </c>
      <c r="B2" s="16" t="s">
        <v>579</v>
      </c>
      <c r="C2" s="58" t="s">
        <v>106</v>
      </c>
      <c r="D2" s="7" t="s">
        <v>107</v>
      </c>
      <c r="E2" s="6" t="s">
        <v>106</v>
      </c>
      <c r="F2" s="7" t="s">
        <v>107</v>
      </c>
      <c r="G2" s="6" t="s">
        <v>106</v>
      </c>
      <c r="H2" s="7" t="s">
        <v>107</v>
      </c>
      <c r="I2" s="6" t="s">
        <v>106</v>
      </c>
      <c r="J2" s="6" t="s">
        <v>107</v>
      </c>
      <c r="K2" s="6" t="s">
        <v>106</v>
      </c>
      <c r="L2" s="7" t="s">
        <v>107</v>
      </c>
      <c r="M2" s="10" t="s">
        <v>971</v>
      </c>
    </row>
    <row r="3" spans="1:14" x14ac:dyDescent="0.4">
      <c r="A3" s="61" t="s">
        <v>1260</v>
      </c>
      <c r="B3" s="2" t="s">
        <v>691</v>
      </c>
      <c r="C3" s="6" t="s">
        <v>692</v>
      </c>
      <c r="D3" s="8" t="s">
        <v>227</v>
      </c>
      <c r="E3" s="6" t="s">
        <v>693</v>
      </c>
      <c r="F3" s="8" t="s">
        <v>227</v>
      </c>
      <c r="G3" s="17">
        <v>-3664</v>
      </c>
      <c r="H3" s="8" t="s">
        <v>227</v>
      </c>
      <c r="I3" s="19" t="s">
        <v>151</v>
      </c>
      <c r="J3" s="20" t="s">
        <v>227</v>
      </c>
      <c r="K3" s="6" t="s">
        <v>694</v>
      </c>
      <c r="L3" s="8" t="s">
        <v>227</v>
      </c>
      <c r="M3" s="1" t="s">
        <v>954</v>
      </c>
      <c r="N3" s="1"/>
    </row>
    <row r="4" spans="1:14" x14ac:dyDescent="0.4">
      <c r="A4" s="62" t="s">
        <v>1261</v>
      </c>
      <c r="B4" s="60" t="s">
        <v>701</v>
      </c>
      <c r="C4" s="6" t="s">
        <v>265</v>
      </c>
      <c r="D4" s="8" t="s">
        <v>227</v>
      </c>
      <c r="E4" s="6" t="s">
        <v>300</v>
      </c>
      <c r="F4" s="21" t="s">
        <v>228</v>
      </c>
      <c r="G4" s="22" t="s">
        <v>702</v>
      </c>
      <c r="H4" s="2" t="s">
        <v>228</v>
      </c>
      <c r="I4" s="19" t="s">
        <v>330</v>
      </c>
      <c r="J4" s="20" t="s">
        <v>227</v>
      </c>
      <c r="K4" s="1" t="s">
        <v>152</v>
      </c>
      <c r="L4" s="2" t="s">
        <v>227</v>
      </c>
    </row>
    <row r="5" spans="1:14" x14ac:dyDescent="0.4">
      <c r="A5" s="61" t="s">
        <v>1262</v>
      </c>
      <c r="B5" s="2" t="s">
        <v>703</v>
      </c>
      <c r="C5" s="1" t="s">
        <v>258</v>
      </c>
      <c r="D5" s="2" t="s">
        <v>228</v>
      </c>
      <c r="E5" s="1" t="s">
        <v>150</v>
      </c>
      <c r="F5" s="2" t="s">
        <v>227</v>
      </c>
      <c r="G5" s="18" t="s">
        <v>704</v>
      </c>
      <c r="H5" s="8" t="s">
        <v>227</v>
      </c>
      <c r="I5" s="19" t="s">
        <v>705</v>
      </c>
      <c r="J5" s="20" t="s">
        <v>227</v>
      </c>
      <c r="K5" s="1" t="s">
        <v>134</v>
      </c>
      <c r="L5" s="2" t="s">
        <v>227</v>
      </c>
    </row>
    <row r="6" spans="1:14" x14ac:dyDescent="0.4">
      <c r="A6" s="61" t="s">
        <v>1263</v>
      </c>
      <c r="B6" s="2" t="s">
        <v>706</v>
      </c>
      <c r="C6" s="6" t="s">
        <v>461</v>
      </c>
      <c r="D6" s="8" t="s">
        <v>227</v>
      </c>
      <c r="E6" s="6" t="s">
        <v>298</v>
      </c>
      <c r="F6" s="21" t="s">
        <v>228</v>
      </c>
      <c r="G6" s="18" t="s">
        <v>707</v>
      </c>
      <c r="H6" s="9" t="s">
        <v>228</v>
      </c>
      <c r="I6" t="s">
        <v>708</v>
      </c>
      <c r="J6" s="1" t="s">
        <v>227</v>
      </c>
      <c r="K6" s="1" t="s">
        <v>709</v>
      </c>
      <c r="L6" s="2" t="s">
        <v>227</v>
      </c>
    </row>
    <row r="7" spans="1:14" x14ac:dyDescent="0.4">
      <c r="A7" s="61" t="s">
        <v>1264</v>
      </c>
      <c r="B7" s="2" t="s">
        <v>716</v>
      </c>
      <c r="C7" s="6" t="s">
        <v>717</v>
      </c>
      <c r="D7" s="8" t="s">
        <v>227</v>
      </c>
      <c r="E7" s="6" t="s">
        <v>687</v>
      </c>
      <c r="F7" s="8" t="s">
        <v>227</v>
      </c>
      <c r="G7" s="17">
        <v>-1649</v>
      </c>
      <c r="H7" s="8" t="s">
        <v>227</v>
      </c>
      <c r="I7" s="19" t="s">
        <v>718</v>
      </c>
      <c r="J7" s="20" t="s">
        <v>227</v>
      </c>
      <c r="K7" s="6" t="s">
        <v>719</v>
      </c>
      <c r="L7" s="8" t="s">
        <v>227</v>
      </c>
      <c r="M7" s="1" t="s">
        <v>954</v>
      </c>
      <c r="N7" s="1"/>
    </row>
    <row r="8" spans="1:14" x14ac:dyDescent="0.4">
      <c r="A8" s="61" t="s">
        <v>1265</v>
      </c>
      <c r="B8" s="2" t="s">
        <v>720</v>
      </c>
      <c r="C8" s="6" t="s">
        <v>721</v>
      </c>
      <c r="D8" s="8" t="s">
        <v>227</v>
      </c>
      <c r="E8" s="6" t="s">
        <v>355</v>
      </c>
      <c r="F8" s="8" t="s">
        <v>227</v>
      </c>
      <c r="G8" s="17">
        <v>-1946</v>
      </c>
      <c r="H8" s="8" t="s">
        <v>227</v>
      </c>
      <c r="I8" s="19" t="s">
        <v>722</v>
      </c>
      <c r="J8" s="20" t="s">
        <v>227</v>
      </c>
      <c r="K8" s="6" t="s">
        <v>689</v>
      </c>
      <c r="L8" s="8" t="s">
        <v>227</v>
      </c>
      <c r="M8" s="1" t="s">
        <v>954</v>
      </c>
    </row>
    <row r="9" spans="1:14" x14ac:dyDescent="0.4">
      <c r="A9" s="61" t="s">
        <v>1266</v>
      </c>
      <c r="B9" s="2" t="s">
        <v>731</v>
      </c>
      <c r="C9" s="6" t="s">
        <v>732</v>
      </c>
      <c r="D9" s="9" t="s">
        <v>228</v>
      </c>
      <c r="E9" s="6" t="s">
        <v>733</v>
      </c>
      <c r="F9" s="9" t="s">
        <v>228</v>
      </c>
      <c r="G9" s="18" t="s">
        <v>734</v>
      </c>
      <c r="H9" s="9" t="s">
        <v>228</v>
      </c>
      <c r="I9" t="s">
        <v>186</v>
      </c>
      <c r="J9" s="1" t="s">
        <v>227</v>
      </c>
      <c r="K9" s="6" t="s">
        <v>735</v>
      </c>
      <c r="L9" s="2" t="s">
        <v>227</v>
      </c>
      <c r="M9" s="1"/>
    </row>
    <row r="10" spans="1:14" x14ac:dyDescent="0.4">
      <c r="A10" s="61" t="s">
        <v>1267</v>
      </c>
      <c r="B10" s="2" t="s">
        <v>737</v>
      </c>
      <c r="C10" s="6" t="s">
        <v>738</v>
      </c>
      <c r="D10" s="8" t="s">
        <v>227</v>
      </c>
      <c r="E10" s="6" t="s">
        <v>340</v>
      </c>
      <c r="F10" s="8" t="s">
        <v>227</v>
      </c>
      <c r="G10" s="17">
        <v>-3031</v>
      </c>
      <c r="H10" s="8" t="s">
        <v>227</v>
      </c>
      <c r="I10" s="19" t="s">
        <v>739</v>
      </c>
      <c r="J10" s="20" t="s">
        <v>227</v>
      </c>
      <c r="K10" s="6" t="s">
        <v>398</v>
      </c>
      <c r="L10" s="8" t="s">
        <v>227</v>
      </c>
      <c r="M10" s="1" t="s">
        <v>954</v>
      </c>
      <c r="N10" s="1"/>
    </row>
    <row r="11" spans="1:14" x14ac:dyDescent="0.4">
      <c r="A11" s="61" t="s">
        <v>1268</v>
      </c>
      <c r="B11" s="2" t="s">
        <v>740</v>
      </c>
      <c r="C11" s="6" t="s">
        <v>741</v>
      </c>
      <c r="D11" s="8" t="s">
        <v>227</v>
      </c>
      <c r="E11" s="6" t="s">
        <v>742</v>
      </c>
      <c r="F11" s="8" t="s">
        <v>227</v>
      </c>
      <c r="G11" s="17">
        <v>-2115</v>
      </c>
      <c r="H11" s="8" t="s">
        <v>227</v>
      </c>
      <c r="I11" s="19" t="s">
        <v>743</v>
      </c>
      <c r="J11" s="20" t="s">
        <v>227</v>
      </c>
      <c r="K11" s="6" t="s">
        <v>744</v>
      </c>
      <c r="L11" s="8" t="s">
        <v>227</v>
      </c>
      <c r="M11" s="1" t="s">
        <v>954</v>
      </c>
      <c r="N11" s="1"/>
    </row>
    <row r="12" spans="1:14" x14ac:dyDescent="0.4">
      <c r="A12" s="63" t="s">
        <v>1269</v>
      </c>
      <c r="B12" s="59" t="s">
        <v>750</v>
      </c>
      <c r="C12" s="6" t="s">
        <v>751</v>
      </c>
      <c r="D12" s="8" t="s">
        <v>227</v>
      </c>
      <c r="E12" s="6" t="s">
        <v>752</v>
      </c>
      <c r="F12" s="8" t="s">
        <v>227</v>
      </c>
      <c r="G12" s="18" t="s">
        <v>753</v>
      </c>
      <c r="H12" s="8" t="s">
        <v>227</v>
      </c>
      <c r="I12" s="19" t="s">
        <v>398</v>
      </c>
      <c r="J12" s="20" t="s">
        <v>227</v>
      </c>
      <c r="K12" s="6" t="s">
        <v>331</v>
      </c>
      <c r="L12" s="8" t="s">
        <v>227</v>
      </c>
      <c r="M12" s="1" t="s">
        <v>954</v>
      </c>
      <c r="N12" s="1"/>
    </row>
    <row r="13" spans="1:14" x14ac:dyDescent="0.4">
      <c r="A13" s="61" t="s">
        <v>1270</v>
      </c>
      <c r="B13" s="2" t="s">
        <v>745</v>
      </c>
      <c r="C13" s="6" t="s">
        <v>746</v>
      </c>
      <c r="D13" s="8" t="s">
        <v>227</v>
      </c>
      <c r="E13" s="6" t="s">
        <v>747</v>
      </c>
      <c r="F13" s="8" t="s">
        <v>227</v>
      </c>
      <c r="G13" s="17">
        <v>-2958</v>
      </c>
      <c r="H13" s="8" t="s">
        <v>227</v>
      </c>
      <c r="I13" s="19" t="s">
        <v>748</v>
      </c>
      <c r="J13" s="20" t="s">
        <v>227</v>
      </c>
      <c r="K13" s="6" t="s">
        <v>749</v>
      </c>
      <c r="L13" s="8" t="s">
        <v>227</v>
      </c>
      <c r="M13" s="57" t="s">
        <v>954</v>
      </c>
      <c r="N13" s="1"/>
    </row>
    <row r="14" spans="1:14" x14ac:dyDescent="0.4">
      <c r="A14" s="61" t="s">
        <v>1271</v>
      </c>
      <c r="B14" s="2" t="s">
        <v>754</v>
      </c>
      <c r="C14" s="1" t="s">
        <v>285</v>
      </c>
      <c r="D14" s="2" t="s">
        <v>228</v>
      </c>
      <c r="E14" s="6" t="s">
        <v>223</v>
      </c>
      <c r="F14" s="8" t="s">
        <v>227</v>
      </c>
      <c r="G14" s="17">
        <v>-1973</v>
      </c>
      <c r="H14" s="8" t="s">
        <v>227</v>
      </c>
      <c r="I14" t="s">
        <v>133</v>
      </c>
      <c r="J14" s="1" t="s">
        <v>227</v>
      </c>
      <c r="K14" s="6" t="s">
        <v>316</v>
      </c>
      <c r="L14" s="8" t="s">
        <v>227</v>
      </c>
      <c r="M14" s="1" t="s">
        <v>954</v>
      </c>
      <c r="N14" s="1"/>
    </row>
    <row r="15" spans="1:14" x14ac:dyDescent="0.4">
      <c r="A15" s="63" t="s">
        <v>1272</v>
      </c>
      <c r="B15" s="59" t="s">
        <v>755</v>
      </c>
      <c r="C15" s="6" t="s">
        <v>756</v>
      </c>
      <c r="D15" s="8" t="s">
        <v>227</v>
      </c>
      <c r="E15" s="6" t="s">
        <v>302</v>
      </c>
      <c r="F15" s="8" t="s">
        <v>227</v>
      </c>
      <c r="G15" s="18" t="s">
        <v>757</v>
      </c>
      <c r="H15" s="8" t="s">
        <v>227</v>
      </c>
      <c r="I15" s="19" t="s">
        <v>168</v>
      </c>
      <c r="J15" s="20" t="s">
        <v>227</v>
      </c>
      <c r="K15" s="6" t="s">
        <v>758</v>
      </c>
      <c r="L15" s="8" t="s">
        <v>227</v>
      </c>
      <c r="M15" s="1" t="s">
        <v>954</v>
      </c>
      <c r="N15" s="1"/>
    </row>
    <row r="16" spans="1:14" x14ac:dyDescent="0.4">
      <c r="A16" s="61" t="s">
        <v>1273</v>
      </c>
      <c r="B16" s="2" t="s">
        <v>759</v>
      </c>
      <c r="C16" s="6" t="s">
        <v>760</v>
      </c>
      <c r="D16" s="8" t="s">
        <v>227</v>
      </c>
      <c r="E16" s="6" t="s">
        <v>233</v>
      </c>
      <c r="F16" s="8" t="s">
        <v>227</v>
      </c>
      <c r="G16" s="17">
        <v>-2086</v>
      </c>
      <c r="H16" s="8" t="s">
        <v>227</v>
      </c>
      <c r="I16" s="19" t="s">
        <v>146</v>
      </c>
      <c r="J16" s="20" t="s">
        <v>227</v>
      </c>
      <c r="K16" s="1" t="s">
        <v>690</v>
      </c>
      <c r="L16" s="2" t="s">
        <v>228</v>
      </c>
      <c r="M16" s="57" t="s">
        <v>954</v>
      </c>
      <c r="N16" s="1"/>
    </row>
    <row r="17" spans="1:14" x14ac:dyDescent="0.4">
      <c r="A17" s="61" t="s">
        <v>1274</v>
      </c>
      <c r="B17" s="2" t="s">
        <v>761</v>
      </c>
      <c r="C17" s="6" t="s">
        <v>762</v>
      </c>
      <c r="D17" s="8" t="s">
        <v>227</v>
      </c>
      <c r="E17" s="1" t="s">
        <v>339</v>
      </c>
      <c r="F17" s="2" t="s">
        <v>227</v>
      </c>
      <c r="G17" s="18" t="s">
        <v>763</v>
      </c>
      <c r="H17" s="9" t="s">
        <v>228</v>
      </c>
      <c r="I17" t="s">
        <v>202</v>
      </c>
      <c r="J17" s="1" t="s">
        <v>227</v>
      </c>
      <c r="K17" s="6" t="s">
        <v>721</v>
      </c>
      <c r="L17" s="9" t="s">
        <v>228</v>
      </c>
    </row>
    <row r="18" spans="1:14" x14ac:dyDescent="0.4">
      <c r="A18" s="61" t="s">
        <v>1275</v>
      </c>
      <c r="B18" s="2" t="s">
        <v>765</v>
      </c>
      <c r="C18" s="6" t="s">
        <v>766</v>
      </c>
      <c r="D18" s="8" t="s">
        <v>227</v>
      </c>
      <c r="E18" s="6" t="s">
        <v>767</v>
      </c>
      <c r="F18" s="8" t="s">
        <v>227</v>
      </c>
      <c r="G18" s="17">
        <v>-2611</v>
      </c>
      <c r="H18" s="8" t="s">
        <v>227</v>
      </c>
      <c r="I18" s="19" t="s">
        <v>120</v>
      </c>
      <c r="J18" s="20" t="s">
        <v>227</v>
      </c>
      <c r="K18" s="1" t="s">
        <v>406</v>
      </c>
      <c r="L18" s="2" t="s">
        <v>227</v>
      </c>
      <c r="M18" s="1" t="s">
        <v>954</v>
      </c>
      <c r="N18" s="1"/>
    </row>
    <row r="19" spans="1:14" x14ac:dyDescent="0.4">
      <c r="A19" s="61" t="s">
        <v>1276</v>
      </c>
      <c r="B19" s="2" t="s">
        <v>768</v>
      </c>
      <c r="C19" s="6" t="s">
        <v>769</v>
      </c>
      <c r="D19" s="8" t="s">
        <v>227</v>
      </c>
      <c r="E19" s="6" t="s">
        <v>222</v>
      </c>
      <c r="F19" s="8" t="s">
        <v>227</v>
      </c>
      <c r="G19" s="17">
        <v>-1414</v>
      </c>
      <c r="H19" s="8" t="s">
        <v>227</v>
      </c>
      <c r="I19" s="19" t="s">
        <v>178</v>
      </c>
      <c r="J19" s="20" t="s">
        <v>227</v>
      </c>
      <c r="K19" s="6" t="s">
        <v>770</v>
      </c>
      <c r="L19" s="8" t="s">
        <v>227</v>
      </c>
      <c r="M19" s="1" t="s">
        <v>954</v>
      </c>
      <c r="N19" s="1"/>
    </row>
    <row r="20" spans="1:14" x14ac:dyDescent="0.4">
      <c r="A20" s="63" t="s">
        <v>1277</v>
      </c>
      <c r="B20" s="59" t="s">
        <v>778</v>
      </c>
      <c r="C20" s="6" t="s">
        <v>779</v>
      </c>
      <c r="D20" s="8" t="s">
        <v>227</v>
      </c>
      <c r="E20" s="6" t="s">
        <v>780</v>
      </c>
      <c r="F20" s="8" t="s">
        <v>227</v>
      </c>
      <c r="G20" s="17">
        <v>-2891</v>
      </c>
      <c r="H20" s="8" t="s">
        <v>227</v>
      </c>
      <c r="I20" s="15" t="s">
        <v>781</v>
      </c>
      <c r="J20" s="20" t="s">
        <v>227</v>
      </c>
      <c r="K20" s="6" t="s">
        <v>782</v>
      </c>
      <c r="L20" s="8" t="s">
        <v>227</v>
      </c>
      <c r="M20" s="1" t="s">
        <v>954</v>
      </c>
      <c r="N20" s="1"/>
    </row>
    <row r="21" spans="1:14" x14ac:dyDescent="0.4">
      <c r="A21" s="61" t="s">
        <v>1278</v>
      </c>
      <c r="B21" s="1" t="s">
        <v>282</v>
      </c>
      <c r="C21" s="10" t="s">
        <v>324</v>
      </c>
      <c r="D21" s="8" t="s">
        <v>227</v>
      </c>
      <c r="E21" t="s">
        <v>339</v>
      </c>
      <c r="F21" s="2" t="s">
        <v>227</v>
      </c>
      <c r="G21" t="s">
        <v>341</v>
      </c>
      <c r="H21" s="2" t="s">
        <v>227</v>
      </c>
      <c r="I21" t="s">
        <v>166</v>
      </c>
      <c r="J21" s="2" t="s">
        <v>227</v>
      </c>
      <c r="K21" s="13" t="s">
        <v>297</v>
      </c>
      <c r="L21" s="2" t="s">
        <v>227</v>
      </c>
      <c r="M21" s="1"/>
      <c r="N21" s="1"/>
    </row>
    <row r="22" spans="1:14" x14ac:dyDescent="0.4">
      <c r="A22" s="61" t="s">
        <v>1279</v>
      </c>
      <c r="B22" s="2" t="s">
        <v>788</v>
      </c>
      <c r="C22" s="6" t="s">
        <v>789</v>
      </c>
      <c r="D22" s="8" t="s">
        <v>227</v>
      </c>
      <c r="E22" s="6" t="s">
        <v>790</v>
      </c>
      <c r="F22" s="8" t="s">
        <v>227</v>
      </c>
      <c r="G22" s="17">
        <v>-2004</v>
      </c>
      <c r="H22" s="8" t="s">
        <v>227</v>
      </c>
      <c r="I22" s="15" t="s">
        <v>791</v>
      </c>
      <c r="J22" s="20" t="s">
        <v>227</v>
      </c>
      <c r="K22" s="6" t="s">
        <v>792</v>
      </c>
      <c r="L22" s="8" t="s">
        <v>227</v>
      </c>
      <c r="M22" s="1" t="s">
        <v>954</v>
      </c>
      <c r="N22" s="1"/>
    </row>
    <row r="23" spans="1:14" x14ac:dyDescent="0.4">
      <c r="A23" s="61" t="s">
        <v>1280</v>
      </c>
      <c r="B23" s="2" t="s">
        <v>798</v>
      </c>
      <c r="C23" s="25" t="s">
        <v>418</v>
      </c>
      <c r="D23" s="2" t="s">
        <v>228</v>
      </c>
      <c r="E23" s="1" t="s">
        <v>799</v>
      </c>
      <c r="F23" s="2" t="s">
        <v>228</v>
      </c>
      <c r="G23" s="22" t="s">
        <v>800</v>
      </c>
      <c r="H23" s="2" t="s">
        <v>228</v>
      </c>
      <c r="I23" s="26" t="s">
        <v>300</v>
      </c>
      <c r="J23" s="1" t="s">
        <v>227</v>
      </c>
      <c r="K23" s="1" t="s">
        <v>164</v>
      </c>
      <c r="L23" s="2" t="s">
        <v>228</v>
      </c>
    </row>
    <row r="24" spans="1:14" x14ac:dyDescent="0.4">
      <c r="A24" s="61" t="s">
        <v>1281</v>
      </c>
      <c r="B24" s="2" t="s">
        <v>801</v>
      </c>
      <c r="C24" s="30" t="s">
        <v>235</v>
      </c>
      <c r="D24" s="8" t="s">
        <v>227</v>
      </c>
      <c r="E24" s="6" t="s">
        <v>802</v>
      </c>
      <c r="F24" s="8" t="s">
        <v>227</v>
      </c>
      <c r="G24" s="17">
        <v>-1676</v>
      </c>
      <c r="H24" s="8" t="s">
        <v>227</v>
      </c>
      <c r="I24" s="15" t="s">
        <v>803</v>
      </c>
      <c r="J24" s="20" t="s">
        <v>227</v>
      </c>
      <c r="K24" s="6" t="s">
        <v>804</v>
      </c>
      <c r="L24" s="8" t="s">
        <v>227</v>
      </c>
      <c r="M24" s="1" t="s">
        <v>954</v>
      </c>
      <c r="N24" s="1"/>
    </row>
    <row r="25" spans="1:14" x14ac:dyDescent="0.4">
      <c r="A25" s="62" t="s">
        <v>1282</v>
      </c>
      <c r="B25" s="60" t="s">
        <v>815</v>
      </c>
      <c r="C25" s="6" t="s">
        <v>816</v>
      </c>
      <c r="D25" s="8" t="s">
        <v>227</v>
      </c>
      <c r="E25" s="6" t="s">
        <v>817</v>
      </c>
      <c r="F25" s="8" t="s">
        <v>227</v>
      </c>
      <c r="G25" s="17">
        <v>-2227</v>
      </c>
      <c r="H25" s="8" t="s">
        <v>227</v>
      </c>
      <c r="I25" s="15" t="s">
        <v>818</v>
      </c>
      <c r="J25" s="20" t="s">
        <v>227</v>
      </c>
      <c r="K25" s="6" t="s">
        <v>744</v>
      </c>
      <c r="L25" s="8" t="s">
        <v>227</v>
      </c>
      <c r="M25" s="1" t="s">
        <v>954</v>
      </c>
      <c r="N25" s="1"/>
    </row>
    <row r="26" spans="1:14" x14ac:dyDescent="0.4">
      <c r="A26" s="64" t="s">
        <v>1283</v>
      </c>
      <c r="B26" s="29" t="s">
        <v>819</v>
      </c>
      <c r="C26" s="25" t="s">
        <v>709</v>
      </c>
      <c r="D26" s="2" t="s">
        <v>228</v>
      </c>
      <c r="E26" s="6" t="s">
        <v>820</v>
      </c>
      <c r="F26" s="21" t="s">
        <v>228</v>
      </c>
      <c r="G26" s="22" t="s">
        <v>821</v>
      </c>
      <c r="H26" s="2" t="s">
        <v>228</v>
      </c>
      <c r="I26" s="15" t="s">
        <v>139</v>
      </c>
      <c r="J26" s="20" t="s">
        <v>227</v>
      </c>
      <c r="K26" s="1" t="s">
        <v>822</v>
      </c>
      <c r="L26" s="2" t="s">
        <v>228</v>
      </c>
    </row>
    <row r="27" spans="1:14" x14ac:dyDescent="0.4">
      <c r="A27" s="61" t="s">
        <v>1284</v>
      </c>
      <c r="B27" s="2" t="s">
        <v>823</v>
      </c>
      <c r="C27" s="6" t="s">
        <v>695</v>
      </c>
      <c r="D27" s="8" t="s">
        <v>227</v>
      </c>
      <c r="E27" s="6" t="s">
        <v>241</v>
      </c>
      <c r="F27" s="8" t="s">
        <v>227</v>
      </c>
      <c r="G27" s="17">
        <v>-1885</v>
      </c>
      <c r="H27" s="8" t="s">
        <v>227</v>
      </c>
      <c r="I27" s="15" t="s">
        <v>296</v>
      </c>
      <c r="J27" s="20" t="s">
        <v>227</v>
      </c>
      <c r="K27" s="6" t="s">
        <v>409</v>
      </c>
      <c r="L27" s="8" t="s">
        <v>227</v>
      </c>
      <c r="M27" s="1" t="s">
        <v>954</v>
      </c>
      <c r="N27" s="1"/>
    </row>
    <row r="28" spans="1:14" x14ac:dyDescent="0.4">
      <c r="A28" s="62" t="s">
        <v>1285</v>
      </c>
      <c r="B28" s="60" t="s">
        <v>824</v>
      </c>
      <c r="C28" s="6" t="s">
        <v>825</v>
      </c>
      <c r="D28" s="8" t="s">
        <v>227</v>
      </c>
      <c r="E28" s="6" t="s">
        <v>244</v>
      </c>
      <c r="F28" s="8" t="s">
        <v>227</v>
      </c>
      <c r="G28" s="17">
        <v>-1464</v>
      </c>
      <c r="H28" s="8" t="s">
        <v>227</v>
      </c>
      <c r="I28" s="15" t="s">
        <v>826</v>
      </c>
      <c r="J28" s="20" t="s">
        <v>227</v>
      </c>
      <c r="K28" s="6" t="s">
        <v>336</v>
      </c>
      <c r="L28" s="8" t="s">
        <v>227</v>
      </c>
      <c r="M28" s="1" t="s">
        <v>954</v>
      </c>
      <c r="N28" s="1"/>
    </row>
    <row r="29" spans="1:14" x14ac:dyDescent="0.4">
      <c r="A29" s="61" t="s">
        <v>1286</v>
      </c>
      <c r="B29" s="2" t="s">
        <v>827</v>
      </c>
      <c r="C29" s="6" t="s">
        <v>414</v>
      </c>
      <c r="D29" s="8" t="s">
        <v>227</v>
      </c>
      <c r="E29" s="6" t="s">
        <v>828</v>
      </c>
      <c r="F29" s="8" t="s">
        <v>227</v>
      </c>
      <c r="G29" s="17">
        <v>-1195</v>
      </c>
      <c r="H29" s="8" t="s">
        <v>227</v>
      </c>
      <c r="I29" s="15" t="s">
        <v>417</v>
      </c>
      <c r="J29" s="20" t="s">
        <v>227</v>
      </c>
      <c r="K29" s="6" t="s">
        <v>829</v>
      </c>
      <c r="L29" s="2" t="s">
        <v>227</v>
      </c>
      <c r="M29" s="1" t="s">
        <v>954</v>
      </c>
      <c r="N29" s="1"/>
    </row>
    <row r="30" spans="1:14" x14ac:dyDescent="0.4">
      <c r="A30" s="61" t="s">
        <v>1287</v>
      </c>
      <c r="B30" s="2" t="s">
        <v>830</v>
      </c>
      <c r="C30" s="30" t="s">
        <v>752</v>
      </c>
      <c r="D30" s="8" t="s">
        <v>227</v>
      </c>
      <c r="E30" s="6" t="s">
        <v>215</v>
      </c>
      <c r="F30" s="8" t="s">
        <v>227</v>
      </c>
      <c r="G30" s="22" t="s">
        <v>831</v>
      </c>
      <c r="H30" s="2" t="s">
        <v>227</v>
      </c>
      <c r="I30" s="15" t="s">
        <v>139</v>
      </c>
      <c r="J30" s="20" t="s">
        <v>227</v>
      </c>
      <c r="K30" s="6" t="s">
        <v>708</v>
      </c>
      <c r="L30" s="2" t="s">
        <v>227</v>
      </c>
      <c r="M30" s="1" t="s">
        <v>954</v>
      </c>
    </row>
    <row r="31" spans="1:14" x14ac:dyDescent="0.4">
      <c r="A31" s="63" t="s">
        <v>1288</v>
      </c>
      <c r="B31" s="59" t="s">
        <v>832</v>
      </c>
      <c r="C31" s="6" t="s">
        <v>726</v>
      </c>
      <c r="D31" s="8" t="s">
        <v>227</v>
      </c>
      <c r="E31" s="6" t="s">
        <v>833</v>
      </c>
      <c r="F31" s="8" t="s">
        <v>227</v>
      </c>
      <c r="G31" s="17">
        <v>-1605</v>
      </c>
      <c r="H31" s="8" t="s">
        <v>227</v>
      </c>
      <c r="I31" s="15" t="s">
        <v>331</v>
      </c>
      <c r="J31" s="20" t="s">
        <v>227</v>
      </c>
      <c r="K31" s="6" t="s">
        <v>146</v>
      </c>
      <c r="L31" s="8" t="s">
        <v>227</v>
      </c>
      <c r="M31" s="1" t="s">
        <v>954</v>
      </c>
      <c r="N31" s="1"/>
    </row>
    <row r="32" spans="1:14" x14ac:dyDescent="0.4">
      <c r="A32" s="61" t="s">
        <v>1289</v>
      </c>
      <c r="B32" s="2" t="s">
        <v>834</v>
      </c>
      <c r="C32" s="1" t="s">
        <v>255</v>
      </c>
      <c r="D32" s="2" t="s">
        <v>227</v>
      </c>
      <c r="E32" s="6" t="s">
        <v>253</v>
      </c>
      <c r="F32" s="8" t="s">
        <v>227</v>
      </c>
      <c r="G32" s="18" t="s">
        <v>835</v>
      </c>
      <c r="H32" s="8" t="s">
        <v>227</v>
      </c>
      <c r="I32" t="s">
        <v>786</v>
      </c>
      <c r="J32" s="1" t="s">
        <v>227</v>
      </c>
      <c r="K32" s="6" t="s">
        <v>184</v>
      </c>
      <c r="L32" s="2" t="s">
        <v>227</v>
      </c>
      <c r="M32" s="1" t="s">
        <v>954</v>
      </c>
      <c r="N32" s="1"/>
    </row>
    <row r="33" spans="1:14" x14ac:dyDescent="0.4">
      <c r="A33" s="63" t="s">
        <v>1290</v>
      </c>
      <c r="B33" s="59" t="s">
        <v>839</v>
      </c>
      <c r="C33" s="6" t="s">
        <v>358</v>
      </c>
      <c r="D33" s="8" t="s">
        <v>227</v>
      </c>
      <c r="E33" s="1" t="s">
        <v>349</v>
      </c>
      <c r="F33" s="2"/>
      <c r="G33" s="18" t="s">
        <v>840</v>
      </c>
      <c r="H33" s="9" t="s">
        <v>228</v>
      </c>
      <c r="I33" s="15" t="s">
        <v>705</v>
      </c>
      <c r="J33" s="20" t="s">
        <v>227</v>
      </c>
      <c r="K33" s="6" t="s">
        <v>226</v>
      </c>
      <c r="L33" s="9" t="s">
        <v>228</v>
      </c>
    </row>
    <row r="34" spans="1:14" x14ac:dyDescent="0.4">
      <c r="A34" s="61" t="s">
        <v>1291</v>
      </c>
      <c r="B34" s="2" t="s">
        <v>841</v>
      </c>
      <c r="C34" s="6" t="s">
        <v>842</v>
      </c>
      <c r="D34" s="8" t="s">
        <v>227</v>
      </c>
      <c r="E34" s="6" t="s">
        <v>843</v>
      </c>
      <c r="F34" s="8" t="s">
        <v>227</v>
      </c>
      <c r="G34" s="17">
        <v>-1407</v>
      </c>
      <c r="H34" s="8" t="s">
        <v>227</v>
      </c>
      <c r="I34" s="15" t="s">
        <v>803</v>
      </c>
      <c r="J34" s="20" t="s">
        <v>227</v>
      </c>
      <c r="K34" s="1" t="s">
        <v>252</v>
      </c>
      <c r="L34" s="2" t="s">
        <v>228</v>
      </c>
      <c r="M34" s="1" t="s">
        <v>954</v>
      </c>
      <c r="N34" s="1"/>
    </row>
    <row r="35" spans="1:14" x14ac:dyDescent="0.4">
      <c r="A35" s="61" t="s">
        <v>1292</v>
      </c>
      <c r="B35" s="2" t="s">
        <v>845</v>
      </c>
      <c r="C35" s="30" t="s">
        <v>960</v>
      </c>
      <c r="D35" s="8" t="s">
        <v>227</v>
      </c>
      <c r="E35" s="6" t="s">
        <v>751</v>
      </c>
      <c r="F35" s="8" t="s">
        <v>227</v>
      </c>
      <c r="G35" s="17">
        <v>-1466</v>
      </c>
      <c r="H35" s="8" t="s">
        <v>227</v>
      </c>
      <c r="I35" s="15" t="s">
        <v>207</v>
      </c>
      <c r="J35" s="20" t="s">
        <v>227</v>
      </c>
      <c r="K35" s="6" t="s">
        <v>316</v>
      </c>
      <c r="L35" s="8" t="s">
        <v>227</v>
      </c>
      <c r="M35" s="57" t="s">
        <v>954</v>
      </c>
      <c r="N35" s="35"/>
    </row>
    <row r="36" spans="1:14" x14ac:dyDescent="0.4">
      <c r="A36" s="63" t="s">
        <v>1293</v>
      </c>
      <c r="B36" s="59" t="s">
        <v>849</v>
      </c>
      <c r="C36" s="6" t="s">
        <v>850</v>
      </c>
      <c r="D36" s="8" t="s">
        <v>227</v>
      </c>
      <c r="E36" s="6" t="s">
        <v>452</v>
      </c>
      <c r="F36" s="8" t="s">
        <v>227</v>
      </c>
      <c r="G36" s="17">
        <v>-1515</v>
      </c>
      <c r="H36" s="8" t="s">
        <v>227</v>
      </c>
      <c r="I36" s="15" t="s">
        <v>838</v>
      </c>
      <c r="J36" s="20" t="s">
        <v>227</v>
      </c>
      <c r="K36" s="6" t="s">
        <v>165</v>
      </c>
      <c r="L36" s="8" t="s">
        <v>227</v>
      </c>
      <c r="M36" s="1" t="s">
        <v>954</v>
      </c>
      <c r="N36" s="1"/>
    </row>
    <row r="37" spans="1:14" x14ac:dyDescent="0.4">
      <c r="A37" s="61" t="s">
        <v>1294</v>
      </c>
      <c r="B37" s="2" t="s">
        <v>851</v>
      </c>
      <c r="C37" s="6" t="s">
        <v>378</v>
      </c>
      <c r="D37" s="8" t="s">
        <v>227</v>
      </c>
      <c r="E37" s="1" t="s">
        <v>329</v>
      </c>
      <c r="F37" s="2" t="s">
        <v>228</v>
      </c>
      <c r="G37" s="22" t="s">
        <v>852</v>
      </c>
      <c r="H37" s="2" t="s">
        <v>228</v>
      </c>
      <c r="I37" s="15" t="s">
        <v>853</v>
      </c>
      <c r="J37" s="20" t="s">
        <v>227</v>
      </c>
      <c r="K37" s="1" t="s">
        <v>292</v>
      </c>
      <c r="L37" s="2" t="s">
        <v>227</v>
      </c>
      <c r="M37" s="1"/>
    </row>
    <row r="38" spans="1:14" x14ac:dyDescent="0.4">
      <c r="A38" s="61" t="s">
        <v>1295</v>
      </c>
      <c r="B38" s="2" t="s">
        <v>855</v>
      </c>
      <c r="C38" s="6" t="s">
        <v>206</v>
      </c>
      <c r="D38" s="8" t="s">
        <v>227</v>
      </c>
      <c r="E38" s="6" t="s">
        <v>856</v>
      </c>
      <c r="F38" s="8" t="s">
        <v>227</v>
      </c>
      <c r="G38" s="17">
        <v>-2243</v>
      </c>
      <c r="H38" s="8" t="s">
        <v>227</v>
      </c>
      <c r="I38" s="26" t="s">
        <v>461</v>
      </c>
      <c r="J38" s="1" t="s">
        <v>228</v>
      </c>
      <c r="K38" s="6" t="s">
        <v>212</v>
      </c>
      <c r="L38" s="8" t="s">
        <v>227</v>
      </c>
      <c r="M38" s="1" t="s">
        <v>954</v>
      </c>
      <c r="N38" s="1"/>
    </row>
    <row r="39" spans="1:14" x14ac:dyDescent="0.4">
      <c r="A39" s="61" t="s">
        <v>1296</v>
      </c>
      <c r="B39" s="2" t="s">
        <v>857</v>
      </c>
      <c r="C39" s="6" t="s">
        <v>434</v>
      </c>
      <c r="D39" s="8" t="s">
        <v>227</v>
      </c>
      <c r="E39" s="6" t="s">
        <v>360</v>
      </c>
      <c r="F39" s="8" t="s">
        <v>227</v>
      </c>
      <c r="G39" s="22" t="s">
        <v>858</v>
      </c>
      <c r="H39" s="2" t="s">
        <v>227</v>
      </c>
      <c r="I39" s="15" t="s">
        <v>162</v>
      </c>
      <c r="J39" s="20" t="s">
        <v>227</v>
      </c>
      <c r="K39" s="6" t="s">
        <v>166</v>
      </c>
      <c r="L39" s="2" t="s">
        <v>227</v>
      </c>
      <c r="M39" s="1" t="s">
        <v>954</v>
      </c>
      <c r="N39" s="1"/>
    </row>
    <row r="40" spans="1:14" x14ac:dyDescent="0.4">
      <c r="A40" s="63" t="s">
        <v>1297</v>
      </c>
      <c r="B40" s="59" t="s">
        <v>846</v>
      </c>
      <c r="C40" s="30" t="s">
        <v>961</v>
      </c>
      <c r="D40" s="8" t="s">
        <v>227</v>
      </c>
      <c r="E40" s="6" t="s">
        <v>847</v>
      </c>
      <c r="F40" s="8" t="s">
        <v>227</v>
      </c>
      <c r="G40" s="17">
        <v>-1215</v>
      </c>
      <c r="H40" s="8" t="s">
        <v>227</v>
      </c>
      <c r="I40" s="15" t="s">
        <v>848</v>
      </c>
      <c r="J40" s="20" t="s">
        <v>227</v>
      </c>
      <c r="K40" s="6" t="s">
        <v>190</v>
      </c>
      <c r="L40" s="8" t="s">
        <v>227</v>
      </c>
      <c r="M40" s="1" t="s">
        <v>954</v>
      </c>
      <c r="N40" s="24"/>
    </row>
    <row r="41" spans="1:14" x14ac:dyDescent="0.4">
      <c r="A41" s="61" t="s">
        <v>1298</v>
      </c>
      <c r="B41" s="2" t="s">
        <v>859</v>
      </c>
      <c r="C41" s="25" t="s">
        <v>254</v>
      </c>
      <c r="D41" s="2" t="s">
        <v>228</v>
      </c>
      <c r="E41" s="1" t="s">
        <v>239</v>
      </c>
      <c r="F41" s="2" t="s">
        <v>227</v>
      </c>
      <c r="G41" s="18" t="s">
        <v>860</v>
      </c>
      <c r="H41" s="8" t="s">
        <v>227</v>
      </c>
      <c r="I41" t="s">
        <v>411</v>
      </c>
      <c r="J41" s="1" t="s">
        <v>227</v>
      </c>
      <c r="K41" s="1" t="s">
        <v>180</v>
      </c>
      <c r="L41" s="2" t="s">
        <v>227</v>
      </c>
    </row>
    <row r="42" spans="1:14" x14ac:dyDescent="0.4">
      <c r="A42" s="61" t="s">
        <v>1299</v>
      </c>
      <c r="B42" s="2" t="s">
        <v>861</v>
      </c>
      <c r="C42" s="6" t="s">
        <v>149</v>
      </c>
      <c r="D42" s="9" t="s">
        <v>228</v>
      </c>
      <c r="E42" s="1" t="s">
        <v>799</v>
      </c>
      <c r="F42" s="2" t="s">
        <v>228</v>
      </c>
      <c r="G42" s="22" t="s">
        <v>862</v>
      </c>
      <c r="H42" s="2" t="s">
        <v>228</v>
      </c>
      <c r="I42" t="s">
        <v>863</v>
      </c>
      <c r="J42" s="1" t="s">
        <v>228</v>
      </c>
      <c r="K42" s="1" t="s">
        <v>192</v>
      </c>
      <c r="L42" s="2" t="s">
        <v>227</v>
      </c>
    </row>
    <row r="43" spans="1:14" x14ac:dyDescent="0.4">
      <c r="A43" s="61" t="s">
        <v>1300</v>
      </c>
      <c r="B43" s="2" t="s">
        <v>864</v>
      </c>
      <c r="C43" s="25" t="s">
        <v>123</v>
      </c>
      <c r="D43" s="2" t="s">
        <v>228</v>
      </c>
      <c r="E43" s="6" t="s">
        <v>275</v>
      </c>
      <c r="F43" s="8" t="s">
        <v>227</v>
      </c>
      <c r="G43" s="17">
        <v>-1267</v>
      </c>
      <c r="H43" s="8" t="s">
        <v>227</v>
      </c>
      <c r="I43" s="15" t="s">
        <v>865</v>
      </c>
      <c r="J43" s="20" t="s">
        <v>227</v>
      </c>
      <c r="K43" s="6" t="s">
        <v>166</v>
      </c>
      <c r="L43" s="2" t="s">
        <v>227</v>
      </c>
      <c r="M43" s="1" t="s">
        <v>954</v>
      </c>
    </row>
    <row r="44" spans="1:14" x14ac:dyDescent="0.4">
      <c r="A44" s="61" t="s">
        <v>1301</v>
      </c>
      <c r="B44" s="2" t="s">
        <v>869</v>
      </c>
      <c r="C44" s="6" t="s">
        <v>118</v>
      </c>
      <c r="D44" s="8" t="s">
        <v>227</v>
      </c>
      <c r="E44" s="6" t="s">
        <v>302</v>
      </c>
      <c r="F44" s="8" t="s">
        <v>227</v>
      </c>
      <c r="G44" s="18" t="s">
        <v>870</v>
      </c>
      <c r="H44" s="8" t="s">
        <v>227</v>
      </c>
      <c r="I44" s="15" t="s">
        <v>214</v>
      </c>
      <c r="J44" s="20" t="s">
        <v>227</v>
      </c>
      <c r="K44" s="6" t="s">
        <v>871</v>
      </c>
      <c r="L44" s="8" t="s">
        <v>227</v>
      </c>
      <c r="M44" s="1" t="s">
        <v>954</v>
      </c>
    </row>
    <row r="45" spans="1:14" x14ac:dyDescent="0.4">
      <c r="A45" s="61" t="s">
        <v>1302</v>
      </c>
      <c r="B45" s="2" t="s">
        <v>873</v>
      </c>
      <c r="C45" s="30" t="s">
        <v>962</v>
      </c>
      <c r="D45" s="8" t="s">
        <v>227</v>
      </c>
      <c r="E45" s="6" t="s">
        <v>874</v>
      </c>
      <c r="F45" s="8" t="s">
        <v>227</v>
      </c>
      <c r="G45" s="18" t="s">
        <v>875</v>
      </c>
      <c r="H45" s="8" t="s">
        <v>227</v>
      </c>
      <c r="I45" s="15" t="s">
        <v>137</v>
      </c>
      <c r="J45" s="20" t="s">
        <v>227</v>
      </c>
      <c r="K45" s="1" t="s">
        <v>318</v>
      </c>
      <c r="L45" s="2" t="s">
        <v>227</v>
      </c>
      <c r="M45" s="1" t="s">
        <v>954</v>
      </c>
    </row>
    <row r="46" spans="1:14" x14ac:dyDescent="0.4">
      <c r="A46" s="62" t="s">
        <v>1303</v>
      </c>
      <c r="B46" s="60" t="s">
        <v>876</v>
      </c>
      <c r="C46" s="6" t="s">
        <v>756</v>
      </c>
      <c r="D46" s="8" t="s">
        <v>227</v>
      </c>
      <c r="E46" s="6" t="s">
        <v>117</v>
      </c>
      <c r="F46" s="8" t="s">
        <v>227</v>
      </c>
      <c r="G46" s="18" t="s">
        <v>877</v>
      </c>
      <c r="H46" s="8" t="s">
        <v>227</v>
      </c>
      <c r="I46" s="15" t="s">
        <v>288</v>
      </c>
      <c r="J46" s="20" t="s">
        <v>227</v>
      </c>
      <c r="K46" s="6" t="s">
        <v>878</v>
      </c>
      <c r="L46" s="8" t="s">
        <v>227</v>
      </c>
      <c r="M46" s="1" t="s">
        <v>954</v>
      </c>
      <c r="N46" s="18"/>
    </row>
    <row r="47" spans="1:14" x14ac:dyDescent="0.4">
      <c r="A47" s="64" t="s">
        <v>1304</v>
      </c>
      <c r="B47" s="29" t="s">
        <v>879</v>
      </c>
      <c r="C47" s="6" t="s">
        <v>880</v>
      </c>
      <c r="D47" s="8" t="s">
        <v>227</v>
      </c>
      <c r="E47" s="6" t="s">
        <v>377</v>
      </c>
      <c r="F47" s="8" t="s">
        <v>227</v>
      </c>
      <c r="G47" s="17">
        <v>-1892</v>
      </c>
      <c r="H47" s="8" t="s">
        <v>227</v>
      </c>
      <c r="I47" s="15" t="s">
        <v>213</v>
      </c>
      <c r="J47" s="20" t="s">
        <v>227</v>
      </c>
      <c r="K47" s="6" t="s">
        <v>881</v>
      </c>
      <c r="L47" s="8" t="s">
        <v>227</v>
      </c>
      <c r="M47" s="57" t="s">
        <v>954</v>
      </c>
      <c r="N47" s="1"/>
    </row>
    <row r="48" spans="1:14" x14ac:dyDescent="0.4">
      <c r="A48" s="64" t="s">
        <v>1305</v>
      </c>
      <c r="B48" s="29" t="s">
        <v>882</v>
      </c>
      <c r="C48" s="6" t="s">
        <v>883</v>
      </c>
      <c r="D48" s="8" t="s">
        <v>227</v>
      </c>
      <c r="E48" s="1" t="s">
        <v>786</v>
      </c>
      <c r="F48" s="2" t="s">
        <v>228</v>
      </c>
      <c r="G48" s="22" t="s">
        <v>884</v>
      </c>
      <c r="H48" s="2" t="s">
        <v>228</v>
      </c>
      <c r="I48" s="26" t="s">
        <v>194</v>
      </c>
      <c r="J48" s="1" t="s">
        <v>227</v>
      </c>
      <c r="K48" s="6" t="s">
        <v>135</v>
      </c>
      <c r="L48" s="2" t="s">
        <v>227</v>
      </c>
      <c r="M48" s="1"/>
    </row>
    <row r="49" spans="1:14" x14ac:dyDescent="0.4">
      <c r="A49" s="61" t="s">
        <v>1306</v>
      </c>
      <c r="B49" s="2" t="s">
        <v>885</v>
      </c>
      <c r="C49" s="1" t="s">
        <v>787</v>
      </c>
      <c r="D49" s="2" t="s">
        <v>228</v>
      </c>
      <c r="E49" s="1" t="s">
        <v>284</v>
      </c>
      <c r="F49" s="2" t="s">
        <v>227</v>
      </c>
      <c r="G49" s="22" t="s">
        <v>886</v>
      </c>
      <c r="H49" s="2" t="s">
        <v>227</v>
      </c>
      <c r="I49" t="s">
        <v>201</v>
      </c>
      <c r="J49" s="1" t="s">
        <v>227</v>
      </c>
      <c r="K49" s="1" t="s">
        <v>292</v>
      </c>
      <c r="L49" s="2" t="s">
        <v>227</v>
      </c>
    </row>
    <row r="50" spans="1:14" x14ac:dyDescent="0.4">
      <c r="A50" s="62" t="s">
        <v>1307</v>
      </c>
      <c r="B50" s="60" t="s">
        <v>887</v>
      </c>
      <c r="C50" s="6" t="s">
        <v>844</v>
      </c>
      <c r="D50" s="8" t="s">
        <v>227</v>
      </c>
      <c r="E50" s="6" t="s">
        <v>355</v>
      </c>
      <c r="F50" s="8" t="s">
        <v>227</v>
      </c>
      <c r="G50" s="17">
        <v>-2168</v>
      </c>
      <c r="H50" s="8" t="s">
        <v>227</v>
      </c>
      <c r="I50" s="15" t="s">
        <v>288</v>
      </c>
      <c r="J50" s="20" t="s">
        <v>227</v>
      </c>
      <c r="K50" s="6" t="s">
        <v>421</v>
      </c>
      <c r="L50" s="8" t="s">
        <v>227</v>
      </c>
      <c r="M50" s="1" t="s">
        <v>954</v>
      </c>
      <c r="N50" s="1"/>
    </row>
    <row r="51" spans="1:14" x14ac:dyDescent="0.4">
      <c r="A51" s="61" t="s">
        <v>1308</v>
      </c>
      <c r="B51" s="2" t="s">
        <v>888</v>
      </c>
      <c r="C51" s="30" t="s">
        <v>963</v>
      </c>
      <c r="D51" s="8" t="s">
        <v>227</v>
      </c>
      <c r="E51" s="6" t="s">
        <v>697</v>
      </c>
      <c r="F51" s="8" t="s">
        <v>227</v>
      </c>
      <c r="G51" s="17">
        <v>-2076</v>
      </c>
      <c r="H51" s="8" t="s">
        <v>227</v>
      </c>
      <c r="I51" s="15" t="s">
        <v>889</v>
      </c>
      <c r="J51" s="20" t="s">
        <v>227</v>
      </c>
      <c r="K51" s="6" t="s">
        <v>403</v>
      </c>
      <c r="L51" s="8" t="s">
        <v>227</v>
      </c>
      <c r="M51" s="57" t="s">
        <v>954</v>
      </c>
      <c r="N51" s="35"/>
    </row>
    <row r="52" spans="1:14" x14ac:dyDescent="0.4">
      <c r="A52" s="61" t="s">
        <v>1309</v>
      </c>
      <c r="B52" s="2" t="s">
        <v>891</v>
      </c>
      <c r="C52" s="6" t="s">
        <v>771</v>
      </c>
      <c r="D52" s="8" t="s">
        <v>227</v>
      </c>
      <c r="E52" s="1" t="s">
        <v>799</v>
      </c>
      <c r="F52" s="2" t="s">
        <v>227</v>
      </c>
      <c r="G52" s="18" t="s">
        <v>892</v>
      </c>
      <c r="H52" s="21" t="s">
        <v>228</v>
      </c>
      <c r="I52" s="15" t="s">
        <v>316</v>
      </c>
      <c r="J52" s="20" t="s">
        <v>227</v>
      </c>
      <c r="K52" s="6" t="s">
        <v>327</v>
      </c>
      <c r="L52" s="2" t="s">
        <v>227</v>
      </c>
      <c r="M52" s="1"/>
    </row>
    <row r="53" spans="1:14" x14ac:dyDescent="0.4">
      <c r="A53" s="63" t="s">
        <v>1310</v>
      </c>
      <c r="B53" s="59" t="s">
        <v>893</v>
      </c>
      <c r="C53" s="1" t="s">
        <v>258</v>
      </c>
      <c r="D53" s="2" t="s">
        <v>228</v>
      </c>
      <c r="E53" s="6" t="s">
        <v>762</v>
      </c>
      <c r="F53" s="8" t="s">
        <v>227</v>
      </c>
      <c r="G53" s="22" t="s">
        <v>894</v>
      </c>
      <c r="H53" s="2" t="s">
        <v>227</v>
      </c>
      <c r="I53" t="s">
        <v>115</v>
      </c>
      <c r="J53" s="1" t="s">
        <v>227</v>
      </c>
      <c r="K53" s="1" t="s">
        <v>361</v>
      </c>
      <c r="L53" s="2" t="s">
        <v>228</v>
      </c>
    </row>
    <row r="54" spans="1:14" x14ac:dyDescent="0.4">
      <c r="A54" s="61" t="s">
        <v>1311</v>
      </c>
      <c r="B54" s="2" t="s">
        <v>895</v>
      </c>
      <c r="C54" s="1" t="s">
        <v>182</v>
      </c>
      <c r="D54" s="2" t="s">
        <v>228</v>
      </c>
      <c r="E54" s="6" t="s">
        <v>249</v>
      </c>
      <c r="F54" s="8" t="s">
        <v>227</v>
      </c>
      <c r="G54" s="22" t="s">
        <v>896</v>
      </c>
      <c r="H54" s="2" t="s">
        <v>227</v>
      </c>
      <c r="I54" t="s">
        <v>123</v>
      </c>
      <c r="J54" s="1" t="s">
        <v>227</v>
      </c>
      <c r="K54" s="1" t="s">
        <v>412</v>
      </c>
      <c r="L54" s="2" t="s">
        <v>228</v>
      </c>
    </row>
    <row r="55" spans="1:14" x14ac:dyDescent="0.4">
      <c r="A55" s="61" t="s">
        <v>1312</v>
      </c>
      <c r="B55" s="2" t="s">
        <v>899</v>
      </c>
      <c r="C55" s="30" t="s">
        <v>964</v>
      </c>
      <c r="D55" s="8" t="s">
        <v>227</v>
      </c>
      <c r="E55" s="6" t="s">
        <v>233</v>
      </c>
      <c r="F55" s="8" t="s">
        <v>227</v>
      </c>
      <c r="G55" s="17">
        <v>-1136</v>
      </c>
      <c r="H55" s="8" t="s">
        <v>227</v>
      </c>
      <c r="I55" s="15" t="s">
        <v>900</v>
      </c>
      <c r="J55" s="20" t="s">
        <v>227</v>
      </c>
      <c r="K55" s="1" t="s">
        <v>157</v>
      </c>
      <c r="L55" s="2" t="s">
        <v>227</v>
      </c>
      <c r="M55" s="1" t="s">
        <v>954</v>
      </c>
      <c r="N55" s="1"/>
    </row>
    <row r="56" spans="1:14" x14ac:dyDescent="0.4">
      <c r="A56" s="61" t="s">
        <v>1313</v>
      </c>
      <c r="B56" s="2" t="s">
        <v>901</v>
      </c>
      <c r="C56" s="30" t="s">
        <v>854</v>
      </c>
      <c r="D56" s="8" t="s">
        <v>227</v>
      </c>
      <c r="E56" s="6" t="s">
        <v>902</v>
      </c>
      <c r="F56" s="8" t="s">
        <v>227</v>
      </c>
      <c r="G56" s="17">
        <v>-1014</v>
      </c>
      <c r="H56" s="8" t="s">
        <v>227</v>
      </c>
      <c r="I56" s="15" t="s">
        <v>903</v>
      </c>
      <c r="J56" s="20" t="s">
        <v>227</v>
      </c>
      <c r="K56" s="6" t="s">
        <v>185</v>
      </c>
      <c r="L56" s="8" t="s">
        <v>227</v>
      </c>
      <c r="M56" s="1" t="s">
        <v>954</v>
      </c>
      <c r="N56" s="1"/>
    </row>
    <row r="57" spans="1:14" x14ac:dyDescent="0.4">
      <c r="A57" s="62" t="s">
        <v>1314</v>
      </c>
      <c r="B57" s="60" t="s">
        <v>907</v>
      </c>
      <c r="C57" s="6" t="s">
        <v>251</v>
      </c>
      <c r="D57" s="8" t="s">
        <v>227</v>
      </c>
      <c r="E57" s="1" t="s">
        <v>124</v>
      </c>
      <c r="F57" s="2" t="s">
        <v>228</v>
      </c>
      <c r="G57" s="22" t="s">
        <v>908</v>
      </c>
      <c r="H57" s="2" t="s">
        <v>228</v>
      </c>
      <c r="I57" s="15" t="s">
        <v>197</v>
      </c>
      <c r="J57" s="20" t="s">
        <v>227</v>
      </c>
      <c r="K57" s="1" t="s">
        <v>125</v>
      </c>
      <c r="L57" s="2" t="s">
        <v>227</v>
      </c>
      <c r="M57" s="1"/>
    </row>
    <row r="58" spans="1:14" x14ac:dyDescent="0.4">
      <c r="A58" s="61" t="s">
        <v>1315</v>
      </c>
      <c r="B58" s="2" t="s">
        <v>909</v>
      </c>
      <c r="C58" s="30" t="s">
        <v>959</v>
      </c>
      <c r="D58" s="8" t="s">
        <v>227</v>
      </c>
      <c r="E58" s="6" t="s">
        <v>736</v>
      </c>
      <c r="F58" s="8" t="s">
        <v>227</v>
      </c>
      <c r="G58" s="18" t="s">
        <v>910</v>
      </c>
      <c r="H58" s="8" t="s">
        <v>227</v>
      </c>
      <c r="I58" s="15" t="s">
        <v>141</v>
      </c>
      <c r="J58" s="20" t="s">
        <v>227</v>
      </c>
      <c r="K58" s="6" t="s">
        <v>911</v>
      </c>
      <c r="L58" s="8" t="s">
        <v>227</v>
      </c>
      <c r="M58" s="1" t="s">
        <v>954</v>
      </c>
      <c r="N58" s="18"/>
    </row>
    <row r="59" spans="1:14" x14ac:dyDescent="0.4">
      <c r="A59" s="61" t="s">
        <v>1316</v>
      </c>
      <c r="B59" s="2" t="s">
        <v>918</v>
      </c>
      <c r="C59" s="1" t="s">
        <v>285</v>
      </c>
      <c r="D59" s="2" t="s">
        <v>228</v>
      </c>
      <c r="E59" s="1" t="s">
        <v>872</v>
      </c>
      <c r="F59" s="2" t="s">
        <v>227</v>
      </c>
      <c r="G59" s="18" t="s">
        <v>919</v>
      </c>
      <c r="H59" s="8" t="s">
        <v>227</v>
      </c>
      <c r="I59" t="s">
        <v>312</v>
      </c>
      <c r="J59" s="1" t="s">
        <v>227</v>
      </c>
      <c r="K59" s="1" t="s">
        <v>192</v>
      </c>
      <c r="L59" s="2" t="s">
        <v>227</v>
      </c>
    </row>
    <row r="60" spans="1:14" x14ac:dyDescent="0.4">
      <c r="A60" s="61" t="s">
        <v>1317</v>
      </c>
      <c r="B60" s="2" t="s">
        <v>920</v>
      </c>
      <c r="C60" s="6" t="s">
        <v>347</v>
      </c>
      <c r="D60" s="8" t="s">
        <v>227</v>
      </c>
      <c r="E60" s="1" t="s">
        <v>124</v>
      </c>
      <c r="F60" s="2" t="s">
        <v>228</v>
      </c>
      <c r="G60" s="22" t="s">
        <v>921</v>
      </c>
      <c r="H60" s="2" t="s">
        <v>227</v>
      </c>
      <c r="I60" t="s">
        <v>127</v>
      </c>
      <c r="J60" s="1" t="s">
        <v>227</v>
      </c>
      <c r="K60" s="1" t="s">
        <v>863</v>
      </c>
      <c r="L60" s="2" t="s">
        <v>228</v>
      </c>
    </row>
    <row r="61" spans="1:14" x14ac:dyDescent="0.4">
      <c r="A61" s="61" t="s">
        <v>1318</v>
      </c>
      <c r="B61" s="2" t="s">
        <v>925</v>
      </c>
      <c r="C61" s="6" t="s">
        <v>717</v>
      </c>
      <c r="D61" s="8" t="s">
        <v>227</v>
      </c>
      <c r="E61" s="6" t="s">
        <v>269</v>
      </c>
      <c r="F61" s="8" t="s">
        <v>227</v>
      </c>
      <c r="G61" s="18" t="s">
        <v>926</v>
      </c>
      <c r="H61" s="8" t="s">
        <v>227</v>
      </c>
      <c r="I61" s="19" t="s">
        <v>143</v>
      </c>
      <c r="J61" s="20" t="s">
        <v>227</v>
      </c>
      <c r="K61" s="6" t="s">
        <v>398</v>
      </c>
      <c r="L61" s="8" t="s">
        <v>227</v>
      </c>
      <c r="M61" s="1" t="s">
        <v>954</v>
      </c>
      <c r="N61" s="18"/>
    </row>
    <row r="62" spans="1:14" x14ac:dyDescent="0.4">
      <c r="A62" s="64" t="s">
        <v>1319</v>
      </c>
      <c r="B62" s="29" t="s">
        <v>929</v>
      </c>
      <c r="C62" s="1" t="s">
        <v>182</v>
      </c>
      <c r="D62" s="2" t="s">
        <v>228</v>
      </c>
      <c r="E62" s="6" t="s">
        <v>930</v>
      </c>
      <c r="F62" s="8" t="s">
        <v>227</v>
      </c>
      <c r="G62" s="17">
        <v>-1081</v>
      </c>
      <c r="H62" s="8" t="s">
        <v>227</v>
      </c>
      <c r="I62" t="s">
        <v>931</v>
      </c>
      <c r="J62" s="1" t="s">
        <v>227</v>
      </c>
      <c r="K62" s="6" t="s">
        <v>416</v>
      </c>
      <c r="L62" s="2" t="s">
        <v>227</v>
      </c>
      <c r="M62" s="1"/>
      <c r="N62" s="1"/>
    </row>
    <row r="63" spans="1:14" x14ac:dyDescent="0.4">
      <c r="A63" s="63" t="s">
        <v>1320</v>
      </c>
      <c r="B63" s="59" t="s">
        <v>932</v>
      </c>
      <c r="C63" s="1" t="s">
        <v>382</v>
      </c>
      <c r="D63" s="2" t="s">
        <v>227</v>
      </c>
      <c r="E63" s="6" t="s">
        <v>741</v>
      </c>
      <c r="F63" s="8" t="s">
        <v>227</v>
      </c>
      <c r="G63" s="17">
        <v>-1178</v>
      </c>
      <c r="H63" s="8" t="s">
        <v>227</v>
      </c>
      <c r="I63" t="s">
        <v>144</v>
      </c>
      <c r="J63" s="1" t="s">
        <v>227</v>
      </c>
      <c r="K63" s="1" t="s">
        <v>254</v>
      </c>
      <c r="L63" s="2" t="s">
        <v>227</v>
      </c>
      <c r="M63" s="1"/>
      <c r="N63" s="1"/>
    </row>
    <row r="64" spans="1:14" x14ac:dyDescent="0.4">
      <c r="A64" s="61" t="s">
        <v>1321</v>
      </c>
      <c r="B64" s="2" t="s">
        <v>937</v>
      </c>
      <c r="C64" s="30" t="s">
        <v>958</v>
      </c>
      <c r="D64" s="8" t="s">
        <v>227</v>
      </c>
      <c r="E64" s="6" t="s">
        <v>938</v>
      </c>
      <c r="F64" s="8" t="s">
        <v>227</v>
      </c>
      <c r="G64" s="17">
        <v>-1944</v>
      </c>
      <c r="H64" s="8" t="s">
        <v>227</v>
      </c>
      <c r="I64" s="19" t="s">
        <v>214</v>
      </c>
      <c r="J64" s="20" t="s">
        <v>227</v>
      </c>
      <c r="K64" s="6" t="s">
        <v>400</v>
      </c>
      <c r="L64" s="8" t="s">
        <v>227</v>
      </c>
      <c r="M64" s="1" t="s">
        <v>954</v>
      </c>
      <c r="N64" s="1"/>
    </row>
    <row r="65" spans="1:14" x14ac:dyDescent="0.4">
      <c r="A65" s="61" t="s">
        <v>1322</v>
      </c>
      <c r="B65" s="2" t="s">
        <v>939</v>
      </c>
      <c r="C65" s="30" t="s">
        <v>957</v>
      </c>
      <c r="D65" s="8" t="s">
        <v>227</v>
      </c>
      <c r="E65" s="6" t="s">
        <v>940</v>
      </c>
      <c r="F65" s="8" t="s">
        <v>227</v>
      </c>
      <c r="G65" s="17">
        <v>-2283</v>
      </c>
      <c r="H65" s="8" t="s">
        <v>227</v>
      </c>
      <c r="I65" s="19" t="s">
        <v>405</v>
      </c>
      <c r="J65" s="20" t="s">
        <v>227</v>
      </c>
      <c r="K65" s="6" t="s">
        <v>826</v>
      </c>
      <c r="L65" s="8" t="s">
        <v>227</v>
      </c>
      <c r="M65" s="1" t="s">
        <v>954</v>
      </c>
      <c r="N65" s="1"/>
    </row>
    <row r="66" spans="1:14" x14ac:dyDescent="0.4">
      <c r="A66" s="61" t="s">
        <v>1323</v>
      </c>
      <c r="B66" s="2" t="s">
        <v>944</v>
      </c>
      <c r="C66" s="30" t="s">
        <v>956</v>
      </c>
      <c r="D66" s="8" t="s">
        <v>227</v>
      </c>
      <c r="E66" s="6" t="s">
        <v>356</v>
      </c>
      <c r="F66" s="8" t="s">
        <v>227</v>
      </c>
      <c r="G66" s="17">
        <v>-2418</v>
      </c>
      <c r="H66" s="8" t="s">
        <v>227</v>
      </c>
      <c r="I66" s="19" t="s">
        <v>945</v>
      </c>
      <c r="J66" s="20" t="s">
        <v>227</v>
      </c>
      <c r="K66" s="6" t="s">
        <v>946</v>
      </c>
      <c r="L66" s="8" t="s">
        <v>227</v>
      </c>
      <c r="M66" s="1" t="s">
        <v>954</v>
      </c>
      <c r="N66" s="1"/>
    </row>
    <row r="67" spans="1:14" x14ac:dyDescent="0.4">
      <c r="A67" s="61" t="s">
        <v>1324</v>
      </c>
      <c r="B67" s="2" t="s">
        <v>950</v>
      </c>
      <c r="C67" s="30" t="s">
        <v>955</v>
      </c>
      <c r="D67" s="8" t="s">
        <v>227</v>
      </c>
      <c r="E67" s="6" t="s">
        <v>780</v>
      </c>
      <c r="F67" s="8" t="s">
        <v>227</v>
      </c>
      <c r="G67" s="17">
        <v>-1613</v>
      </c>
      <c r="H67" s="8" t="s">
        <v>227</v>
      </c>
      <c r="I67" s="19" t="s">
        <v>143</v>
      </c>
      <c r="J67" s="20" t="s">
        <v>227</v>
      </c>
      <c r="K67" s="6" t="s">
        <v>185</v>
      </c>
      <c r="L67" s="8" t="s">
        <v>227</v>
      </c>
      <c r="M67" s="1" t="s">
        <v>954</v>
      </c>
      <c r="N67" s="1"/>
    </row>
    <row r="68" spans="1:14" x14ac:dyDescent="0.4">
      <c r="A68" s="64" t="s">
        <v>1325</v>
      </c>
      <c r="B68" s="29" t="s">
        <v>951</v>
      </c>
      <c r="C68" s="1" t="s">
        <v>318</v>
      </c>
      <c r="D68" s="2" t="s">
        <v>228</v>
      </c>
      <c r="E68" s="6" t="s">
        <v>414</v>
      </c>
      <c r="F68" s="8" t="s">
        <v>227</v>
      </c>
      <c r="G68" s="17">
        <v>-1579</v>
      </c>
      <c r="H68" s="8" t="s">
        <v>227</v>
      </c>
      <c r="I68" t="s">
        <v>732</v>
      </c>
      <c r="J68" s="1" t="s">
        <v>227</v>
      </c>
      <c r="K68" s="1" t="s">
        <v>311</v>
      </c>
      <c r="L68" s="2" t="s">
        <v>227</v>
      </c>
      <c r="M68" s="1"/>
      <c r="N68" s="1"/>
    </row>
    <row r="69" spans="1:14" x14ac:dyDescent="0.4">
      <c r="A69" s="61" t="s">
        <v>1326</v>
      </c>
      <c r="B69" s="2" t="s">
        <v>952</v>
      </c>
      <c r="C69" s="1" t="s">
        <v>254</v>
      </c>
      <c r="D69" s="2" t="s">
        <v>228</v>
      </c>
      <c r="E69" s="1" t="s">
        <v>883</v>
      </c>
      <c r="F69" s="2" t="s">
        <v>227</v>
      </c>
      <c r="G69" s="22" t="s">
        <v>953</v>
      </c>
      <c r="H69" s="2" t="s">
        <v>227</v>
      </c>
      <c r="I69" t="s">
        <v>406</v>
      </c>
      <c r="J69" s="1" t="s">
        <v>227</v>
      </c>
      <c r="K69" s="1" t="s">
        <v>785</v>
      </c>
      <c r="L69" s="2" t="s">
        <v>227</v>
      </c>
    </row>
    <row r="70" spans="1:14" x14ac:dyDescent="0.4">
      <c r="A70" s="65"/>
    </row>
    <row r="78" spans="1:14" x14ac:dyDescent="0.4">
      <c r="N78" s="1"/>
    </row>
  </sheetData>
  <conditionalFormatting sqref="C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230CD-1FD8-4CD8-99AA-7E88B680B185}">
  <dimension ref="A1:N19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RowHeight="16" x14ac:dyDescent="0.4"/>
  <cols>
    <col min="1" max="1" width="18.9140625" style="1" bestFit="1" customWidth="1"/>
    <col min="2" max="2" width="20.83203125" style="1" customWidth="1"/>
    <col min="12" max="12" width="11.4140625" customWidth="1"/>
  </cols>
  <sheetData>
    <row r="1" spans="1:14" ht="30.5" x14ac:dyDescent="0.65">
      <c r="C1" s="3" t="s">
        <v>103</v>
      </c>
      <c r="D1" s="4"/>
      <c r="E1" s="3" t="s">
        <v>104</v>
      </c>
      <c r="F1" s="4"/>
      <c r="G1" s="3" t="s">
        <v>105</v>
      </c>
      <c r="H1" s="5"/>
      <c r="I1" s="3" t="s">
        <v>684</v>
      </c>
      <c r="J1" s="3"/>
      <c r="K1" s="3" t="s">
        <v>685</v>
      </c>
      <c r="L1" s="4"/>
    </row>
    <row r="2" spans="1:14" ht="31" x14ac:dyDescent="0.4">
      <c r="A2" s="6" t="s">
        <v>578</v>
      </c>
      <c r="B2" s="16" t="s">
        <v>579</v>
      </c>
      <c r="C2" s="58" t="s">
        <v>106</v>
      </c>
      <c r="D2" s="7" t="s">
        <v>107</v>
      </c>
      <c r="E2" s="6" t="s">
        <v>106</v>
      </c>
      <c r="F2" s="7" t="s">
        <v>107</v>
      </c>
      <c r="G2" s="6" t="s">
        <v>106</v>
      </c>
      <c r="H2" s="7" t="s">
        <v>107</v>
      </c>
      <c r="I2" s="6" t="s">
        <v>106</v>
      </c>
      <c r="J2" s="6" t="s">
        <v>107</v>
      </c>
      <c r="K2" s="6" t="s">
        <v>106</v>
      </c>
      <c r="L2" s="7" t="s">
        <v>107</v>
      </c>
      <c r="M2" s="10" t="s">
        <v>971</v>
      </c>
    </row>
    <row r="3" spans="1:14" x14ac:dyDescent="0.4">
      <c r="A3" s="63" t="s">
        <v>1243</v>
      </c>
      <c r="B3" s="59" t="s">
        <v>686</v>
      </c>
      <c r="C3" s="6" t="s">
        <v>687</v>
      </c>
      <c r="D3" s="8" t="s">
        <v>227</v>
      </c>
      <c r="E3" s="6" t="s">
        <v>688</v>
      </c>
      <c r="F3" s="8" t="s">
        <v>227</v>
      </c>
      <c r="G3" s="17">
        <v>-2058</v>
      </c>
      <c r="H3" s="8" t="s">
        <v>227</v>
      </c>
      <c r="I3" s="19" t="s">
        <v>689</v>
      </c>
      <c r="J3" s="20" t="s">
        <v>227</v>
      </c>
      <c r="K3" s="6" t="s">
        <v>393</v>
      </c>
      <c r="L3" s="8" t="s">
        <v>227</v>
      </c>
      <c r="M3" s="1" t="s">
        <v>954</v>
      </c>
    </row>
    <row r="4" spans="1:14" x14ac:dyDescent="0.4">
      <c r="A4" s="63" t="s">
        <v>1244</v>
      </c>
      <c r="B4" s="59" t="s">
        <v>727</v>
      </c>
      <c r="C4" s="6" t="s">
        <v>728</v>
      </c>
      <c r="D4" s="9" t="s">
        <v>228</v>
      </c>
      <c r="E4" s="1" t="s">
        <v>442</v>
      </c>
      <c r="F4" s="2" t="s">
        <v>227</v>
      </c>
      <c r="G4" s="18" t="s">
        <v>729</v>
      </c>
      <c r="H4" s="8" t="s">
        <v>227</v>
      </c>
      <c r="I4" t="s">
        <v>730</v>
      </c>
      <c r="J4" s="1" t="s">
        <v>227</v>
      </c>
      <c r="K4" s="6" t="s">
        <v>420</v>
      </c>
      <c r="L4" s="8" t="s">
        <v>227</v>
      </c>
      <c r="M4" s="1"/>
      <c r="N4" s="23"/>
    </row>
    <row r="5" spans="1:14" x14ac:dyDescent="0.4">
      <c r="A5" s="63" t="s">
        <v>1245</v>
      </c>
      <c r="B5" s="59" t="s">
        <v>764</v>
      </c>
      <c r="C5" s="6" t="s">
        <v>302</v>
      </c>
      <c r="D5" s="8" t="s">
        <v>227</v>
      </c>
      <c r="E5" s="6" t="s">
        <v>253</v>
      </c>
      <c r="F5" s="8" t="s">
        <v>227</v>
      </c>
      <c r="G5" s="17">
        <v>-1585</v>
      </c>
      <c r="H5" s="8" t="s">
        <v>227</v>
      </c>
      <c r="I5" s="19" t="s">
        <v>213</v>
      </c>
      <c r="J5" s="20" t="s">
        <v>227</v>
      </c>
      <c r="K5" s="1" t="s">
        <v>171</v>
      </c>
      <c r="L5" s="2" t="s">
        <v>227</v>
      </c>
      <c r="M5" s="1" t="s">
        <v>954</v>
      </c>
      <c r="N5" s="24"/>
    </row>
    <row r="6" spans="1:14" x14ac:dyDescent="0.4">
      <c r="A6" s="63" t="s">
        <v>1246</v>
      </c>
      <c r="B6" s="59" t="s">
        <v>774</v>
      </c>
      <c r="C6" s="6" t="s">
        <v>775</v>
      </c>
      <c r="D6" s="8" t="s">
        <v>227</v>
      </c>
      <c r="E6" s="6" t="s">
        <v>274</v>
      </c>
      <c r="F6" s="8" t="s">
        <v>227</v>
      </c>
      <c r="G6" s="17">
        <v>-3419</v>
      </c>
      <c r="H6" s="8" t="s">
        <v>227</v>
      </c>
      <c r="I6" s="15" t="s">
        <v>776</v>
      </c>
      <c r="J6" s="20" t="s">
        <v>227</v>
      </c>
      <c r="K6" s="6" t="s">
        <v>777</v>
      </c>
      <c r="L6" s="8" t="s">
        <v>227</v>
      </c>
      <c r="M6" s="1" t="s">
        <v>954</v>
      </c>
      <c r="N6" s="24"/>
    </row>
    <row r="7" spans="1:14" x14ac:dyDescent="0.4">
      <c r="A7" s="63" t="s">
        <v>1247</v>
      </c>
      <c r="B7" s="59" t="s">
        <v>794</v>
      </c>
      <c r="C7" s="6" t="s">
        <v>795</v>
      </c>
      <c r="D7" s="8" t="s">
        <v>227</v>
      </c>
      <c r="E7" s="6" t="s">
        <v>796</v>
      </c>
      <c r="F7" s="8" t="s">
        <v>227</v>
      </c>
      <c r="G7" s="17">
        <v>-2547</v>
      </c>
      <c r="H7" s="8" t="s">
        <v>227</v>
      </c>
      <c r="I7" s="15" t="s">
        <v>749</v>
      </c>
      <c r="J7" s="20" t="s">
        <v>227</v>
      </c>
      <c r="K7" s="6" t="s">
        <v>797</v>
      </c>
      <c r="L7" s="8" t="s">
        <v>227</v>
      </c>
      <c r="M7" s="1" t="s">
        <v>954</v>
      </c>
      <c r="N7" s="24"/>
    </row>
    <row r="8" spans="1:14" x14ac:dyDescent="0.4">
      <c r="A8" s="63" t="s">
        <v>1248</v>
      </c>
      <c r="B8" s="59" t="s">
        <v>970</v>
      </c>
      <c r="C8" s="31" t="s">
        <v>967</v>
      </c>
      <c r="D8" s="32" t="s">
        <v>227</v>
      </c>
      <c r="E8" s="31" t="s">
        <v>802</v>
      </c>
      <c r="F8" s="32" t="s">
        <v>227</v>
      </c>
      <c r="G8" s="33">
        <v>-1757</v>
      </c>
      <c r="H8" s="32" t="s">
        <v>227</v>
      </c>
      <c r="I8" s="31" t="s">
        <v>968</v>
      </c>
      <c r="J8" s="32" t="s">
        <v>227</v>
      </c>
      <c r="K8" s="31" t="s">
        <v>969</v>
      </c>
      <c r="L8" s="34" t="s">
        <v>227</v>
      </c>
      <c r="M8" s="1" t="s">
        <v>954</v>
      </c>
      <c r="N8" s="24"/>
    </row>
    <row r="9" spans="1:14" x14ac:dyDescent="0.4">
      <c r="A9" s="63" t="s">
        <v>1249</v>
      </c>
      <c r="B9" s="59" t="s">
        <v>866</v>
      </c>
      <c r="C9" s="6" t="s">
        <v>742</v>
      </c>
      <c r="D9" s="8" t="s">
        <v>227</v>
      </c>
      <c r="E9" s="6" t="s">
        <v>867</v>
      </c>
      <c r="F9" s="8" t="s">
        <v>227</v>
      </c>
      <c r="G9" s="17">
        <v>-1436</v>
      </c>
      <c r="H9" s="8" t="s">
        <v>227</v>
      </c>
      <c r="I9" s="15" t="s">
        <v>159</v>
      </c>
      <c r="J9" s="20" t="s">
        <v>227</v>
      </c>
      <c r="K9" s="6" t="s">
        <v>868</v>
      </c>
      <c r="L9" s="8" t="s">
        <v>227</v>
      </c>
      <c r="M9" s="1" t="s">
        <v>954</v>
      </c>
      <c r="N9" s="27"/>
    </row>
    <row r="10" spans="1:14" x14ac:dyDescent="0.4">
      <c r="A10" s="63" t="s">
        <v>1250</v>
      </c>
      <c r="B10" s="59" t="s">
        <v>890</v>
      </c>
      <c r="C10" s="6" t="s">
        <v>367</v>
      </c>
      <c r="D10" s="8" t="s">
        <v>227</v>
      </c>
      <c r="E10" s="6" t="s">
        <v>360</v>
      </c>
      <c r="F10" s="8" t="s">
        <v>227</v>
      </c>
      <c r="G10" s="17">
        <v>-1279</v>
      </c>
      <c r="H10" s="8" t="s">
        <v>227</v>
      </c>
      <c r="I10" s="26" t="s">
        <v>730</v>
      </c>
      <c r="J10" s="1" t="s">
        <v>227</v>
      </c>
      <c r="K10" s="6" t="s">
        <v>168</v>
      </c>
      <c r="L10" s="8" t="s">
        <v>227</v>
      </c>
      <c r="M10" s="1" t="s">
        <v>954</v>
      </c>
      <c r="N10" s="24"/>
    </row>
    <row r="11" spans="1:14" x14ac:dyDescent="0.4">
      <c r="A11" s="63" t="s">
        <v>1251</v>
      </c>
      <c r="B11" s="59" t="s">
        <v>904</v>
      </c>
      <c r="C11" s="6" t="s">
        <v>825</v>
      </c>
      <c r="D11" s="8" t="s">
        <v>227</v>
      </c>
      <c r="E11" s="6" t="s">
        <v>429</v>
      </c>
      <c r="F11" s="8" t="s">
        <v>227</v>
      </c>
      <c r="G11" s="18" t="s">
        <v>905</v>
      </c>
      <c r="H11" s="8" t="s">
        <v>227</v>
      </c>
      <c r="I11" s="15" t="s">
        <v>160</v>
      </c>
      <c r="J11" s="20" t="s">
        <v>227</v>
      </c>
      <c r="K11" s="6" t="s">
        <v>906</v>
      </c>
      <c r="L11" s="8" t="s">
        <v>227</v>
      </c>
      <c r="M11" s="1" t="s">
        <v>954</v>
      </c>
      <c r="N11" s="28"/>
    </row>
    <row r="12" spans="1:14" x14ac:dyDescent="0.4">
      <c r="A12" s="63" t="s">
        <v>1252</v>
      </c>
      <c r="B12" s="59" t="s">
        <v>912</v>
      </c>
      <c r="C12" s="6" t="s">
        <v>913</v>
      </c>
      <c r="D12" s="8" t="s">
        <v>227</v>
      </c>
      <c r="E12" s="6" t="s">
        <v>340</v>
      </c>
      <c r="F12" s="8" t="s">
        <v>227</v>
      </c>
      <c r="G12" s="17">
        <v>-2251</v>
      </c>
      <c r="H12" s="8" t="s">
        <v>227</v>
      </c>
      <c r="I12" s="15" t="s">
        <v>781</v>
      </c>
      <c r="J12" s="20" t="s">
        <v>227</v>
      </c>
      <c r="K12" s="6" t="s">
        <v>914</v>
      </c>
      <c r="L12" s="8" t="s">
        <v>227</v>
      </c>
      <c r="M12" s="1" t="s">
        <v>954</v>
      </c>
      <c r="N12" s="28"/>
    </row>
    <row r="13" spans="1:14" x14ac:dyDescent="0.4">
      <c r="A13" s="68" t="s">
        <v>1253</v>
      </c>
      <c r="B13" s="2" t="s">
        <v>915</v>
      </c>
      <c r="C13" s="1" t="s">
        <v>111</v>
      </c>
      <c r="D13" s="2" t="s">
        <v>228</v>
      </c>
      <c r="E13" s="6" t="s">
        <v>916</v>
      </c>
      <c r="F13" s="8" t="s">
        <v>227</v>
      </c>
      <c r="G13" s="22" t="s">
        <v>917</v>
      </c>
      <c r="H13" s="2" t="s">
        <v>227</v>
      </c>
      <c r="I13" t="s">
        <v>786</v>
      </c>
      <c r="J13" s="1" t="s">
        <v>227</v>
      </c>
      <c r="K13" s="1" t="s">
        <v>108</v>
      </c>
      <c r="L13" s="2" t="s">
        <v>227</v>
      </c>
    </row>
    <row r="14" spans="1:14" x14ac:dyDescent="0.4">
      <c r="A14" s="63" t="s">
        <v>1254</v>
      </c>
      <c r="B14" s="59" t="s">
        <v>922</v>
      </c>
      <c r="C14" s="6" t="s">
        <v>340</v>
      </c>
      <c r="D14" s="8" t="s">
        <v>227</v>
      </c>
      <c r="E14" s="6" t="s">
        <v>923</v>
      </c>
      <c r="F14" s="8" t="s">
        <v>227</v>
      </c>
      <c r="G14" s="18" t="s">
        <v>924</v>
      </c>
      <c r="H14" s="8" t="s">
        <v>227</v>
      </c>
      <c r="I14" t="s">
        <v>416</v>
      </c>
      <c r="J14" s="1" t="s">
        <v>227</v>
      </c>
      <c r="K14" s="1" t="s">
        <v>189</v>
      </c>
      <c r="L14" s="8" t="s">
        <v>227</v>
      </c>
      <c r="M14" s="1" t="s">
        <v>954</v>
      </c>
      <c r="N14" s="28"/>
    </row>
    <row r="15" spans="1:14" x14ac:dyDescent="0.4">
      <c r="A15" s="62" t="s">
        <v>1255</v>
      </c>
      <c r="B15" s="60" t="s">
        <v>927</v>
      </c>
      <c r="C15" s="1" t="s">
        <v>372</v>
      </c>
      <c r="D15" s="2" t="s">
        <v>227</v>
      </c>
      <c r="E15" s="6" t="s">
        <v>928</v>
      </c>
      <c r="F15" s="8" t="s">
        <v>227</v>
      </c>
      <c r="G15" s="17">
        <v>-2185</v>
      </c>
      <c r="H15" s="8" t="s">
        <v>227</v>
      </c>
      <c r="I15" s="19" t="s">
        <v>419</v>
      </c>
      <c r="J15" s="20" t="s">
        <v>227</v>
      </c>
      <c r="K15" s="6" t="s">
        <v>719</v>
      </c>
      <c r="L15" s="8" t="s">
        <v>227</v>
      </c>
      <c r="M15" s="1" t="s">
        <v>954</v>
      </c>
    </row>
    <row r="16" spans="1:14" x14ac:dyDescent="0.4">
      <c r="A16" s="63" t="s">
        <v>1256</v>
      </c>
      <c r="B16" s="59" t="s">
        <v>933</v>
      </c>
      <c r="C16" s="6" t="s">
        <v>222</v>
      </c>
      <c r="D16" s="8" t="s">
        <v>227</v>
      </c>
      <c r="E16" s="6" t="s">
        <v>934</v>
      </c>
      <c r="F16" s="8" t="s">
        <v>227</v>
      </c>
      <c r="G16" s="17">
        <v>-1896</v>
      </c>
      <c r="H16" s="8" t="s">
        <v>227</v>
      </c>
      <c r="I16" s="19" t="s">
        <v>935</v>
      </c>
      <c r="J16" s="20" t="s">
        <v>227</v>
      </c>
      <c r="K16" s="6" t="s">
        <v>936</v>
      </c>
      <c r="L16" s="8" t="s">
        <v>227</v>
      </c>
      <c r="M16" s="1" t="s">
        <v>954</v>
      </c>
      <c r="N16" s="24"/>
    </row>
    <row r="17" spans="1:14" x14ac:dyDescent="0.4">
      <c r="A17" s="68" t="s">
        <v>1257</v>
      </c>
      <c r="B17" s="2" t="s">
        <v>941</v>
      </c>
      <c r="C17" s="6" t="s">
        <v>246</v>
      </c>
      <c r="D17" s="8" t="s">
        <v>227</v>
      </c>
      <c r="E17" s="6" t="s">
        <v>942</v>
      </c>
      <c r="F17" s="8" t="s">
        <v>227</v>
      </c>
      <c r="G17" s="17">
        <v>-1791</v>
      </c>
      <c r="H17" s="8" t="s">
        <v>227</v>
      </c>
      <c r="I17" s="19" t="s">
        <v>176</v>
      </c>
      <c r="J17" s="20" t="s">
        <v>227</v>
      </c>
      <c r="K17" s="6" t="s">
        <v>943</v>
      </c>
      <c r="L17" s="8" t="s">
        <v>227</v>
      </c>
      <c r="M17" s="1" t="s">
        <v>954</v>
      </c>
      <c r="N17" s="1"/>
    </row>
    <row r="18" spans="1:14" x14ac:dyDescent="0.4">
      <c r="A18" s="68" t="s">
        <v>1258</v>
      </c>
      <c r="B18" s="2" t="s">
        <v>947</v>
      </c>
      <c r="C18" s="6" t="s">
        <v>793</v>
      </c>
      <c r="D18" s="8" t="s">
        <v>227</v>
      </c>
      <c r="E18" s="6" t="s">
        <v>948</v>
      </c>
      <c r="F18" s="8" t="s">
        <v>227</v>
      </c>
      <c r="G18" s="17">
        <v>-1496</v>
      </c>
      <c r="H18" s="8" t="s">
        <v>227</v>
      </c>
      <c r="I18" s="19" t="s">
        <v>803</v>
      </c>
      <c r="J18" s="20" t="s">
        <v>227</v>
      </c>
      <c r="K18" s="6" t="s">
        <v>949</v>
      </c>
      <c r="L18" s="8" t="s">
        <v>227</v>
      </c>
      <c r="M18" s="1" t="s">
        <v>954</v>
      </c>
      <c r="N18" s="1"/>
    </row>
    <row r="19" spans="1:14" x14ac:dyDescent="0.4">
      <c r="A19" s="68" t="s">
        <v>1259</v>
      </c>
      <c r="B19" s="2" t="s">
        <v>805</v>
      </c>
      <c r="C19" s="6" t="s">
        <v>461</v>
      </c>
      <c r="D19" s="8" t="s">
        <v>227</v>
      </c>
      <c r="E19" s="6" t="s">
        <v>806</v>
      </c>
      <c r="F19" s="8" t="s">
        <v>227</v>
      </c>
      <c r="G19" s="17">
        <v>-1973</v>
      </c>
      <c r="H19" s="8" t="s">
        <v>227</v>
      </c>
      <c r="I19" s="15" t="s">
        <v>147</v>
      </c>
      <c r="J19" s="20" t="s">
        <v>227</v>
      </c>
      <c r="K19" s="6" t="s">
        <v>807</v>
      </c>
      <c r="L19" s="8" t="s">
        <v>227</v>
      </c>
      <c r="M19" s="1" t="s">
        <v>9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D921C-1EEE-3341-B1E1-35357C4CB55F}">
  <dimension ref="A1:N178"/>
  <sheetViews>
    <sheetView tabSelected="1" zoomScale="90" zoomScaleNormal="9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D3" sqref="D3"/>
    </sheetView>
  </sheetViews>
  <sheetFormatPr defaultColWidth="11.1640625" defaultRowHeight="16" x14ac:dyDescent="0.4"/>
  <cols>
    <col min="1" max="1" width="18.9140625" style="1" bestFit="1" customWidth="1"/>
    <col min="2" max="3" width="20.58203125" style="1" customWidth="1"/>
    <col min="4" max="4" width="11.1640625" customWidth="1"/>
    <col min="5" max="5" width="12" customWidth="1"/>
    <col min="6" max="6" width="11.1640625" customWidth="1"/>
    <col min="7" max="7" width="12.5" customWidth="1"/>
    <col min="8" max="8" width="11.1640625" customWidth="1"/>
    <col min="9" max="9" width="12" customWidth="1"/>
    <col min="10" max="10" width="11.1640625" customWidth="1"/>
    <col min="11" max="11" width="13.6640625" customWidth="1"/>
    <col min="12" max="12" width="14" customWidth="1"/>
    <col min="13" max="13" width="12.5" customWidth="1"/>
  </cols>
  <sheetData>
    <row r="1" spans="1:14" ht="31" x14ac:dyDescent="0.7">
      <c r="D1" s="36" t="s">
        <v>103</v>
      </c>
      <c r="E1" s="37"/>
      <c r="F1" s="36" t="s">
        <v>104</v>
      </c>
      <c r="G1" s="37"/>
      <c r="H1" s="36" t="s">
        <v>105</v>
      </c>
      <c r="I1" s="38"/>
      <c r="J1" s="36" t="s">
        <v>307</v>
      </c>
      <c r="K1" s="39"/>
      <c r="L1" s="36" t="s">
        <v>229</v>
      </c>
    </row>
    <row r="2" spans="1:14" ht="31" x14ac:dyDescent="0.4">
      <c r="B2" s="6" t="s">
        <v>578</v>
      </c>
      <c r="C2" s="16" t="s">
        <v>579</v>
      </c>
      <c r="D2" s="10" t="s">
        <v>106</v>
      </c>
      <c r="E2" s="40" t="s">
        <v>107</v>
      </c>
      <c r="F2" s="10" t="s">
        <v>106</v>
      </c>
      <c r="G2" s="40" t="s">
        <v>107</v>
      </c>
      <c r="H2" s="10" t="s">
        <v>106</v>
      </c>
      <c r="I2" s="40" t="s">
        <v>107</v>
      </c>
      <c r="J2" s="10" t="s">
        <v>106</v>
      </c>
      <c r="K2" s="40" t="s">
        <v>107</v>
      </c>
      <c r="L2" s="10" t="s">
        <v>106</v>
      </c>
      <c r="M2" s="40" t="s">
        <v>107</v>
      </c>
      <c r="N2" s="10" t="s">
        <v>971</v>
      </c>
    </row>
    <row r="3" spans="1:14" x14ac:dyDescent="0.4">
      <c r="A3" s="1" t="s">
        <v>463</v>
      </c>
      <c r="B3" s="1" t="s">
        <v>586</v>
      </c>
      <c r="C3" s="1" t="s">
        <v>0</v>
      </c>
      <c r="D3" t="s">
        <v>108</v>
      </c>
      <c r="E3" s="41" t="s">
        <v>228</v>
      </c>
      <c r="F3" t="s">
        <v>283</v>
      </c>
      <c r="G3" s="41" t="s">
        <v>227</v>
      </c>
      <c r="H3" t="s">
        <v>284</v>
      </c>
      <c r="I3" s="41" t="s">
        <v>227</v>
      </c>
      <c r="J3" t="s">
        <v>292</v>
      </c>
      <c r="K3" s="41" t="s">
        <v>227</v>
      </c>
      <c r="L3" t="s">
        <v>125</v>
      </c>
      <c r="M3" s="41" t="s">
        <v>227</v>
      </c>
    </row>
    <row r="4" spans="1:14" x14ac:dyDescent="0.4">
      <c r="A4" s="1" t="s">
        <v>974</v>
      </c>
      <c r="B4" s="1" t="s">
        <v>972</v>
      </c>
      <c r="C4" s="1" t="s">
        <v>973</v>
      </c>
      <c r="D4" s="10" t="s">
        <v>215</v>
      </c>
      <c r="E4" s="42" t="s">
        <v>227</v>
      </c>
      <c r="F4" s="14" t="s">
        <v>216</v>
      </c>
      <c r="G4" s="42" t="s">
        <v>227</v>
      </c>
      <c r="H4" s="11">
        <v>-1019</v>
      </c>
      <c r="I4" s="42" t="s">
        <v>227</v>
      </c>
      <c r="J4" t="s">
        <v>399</v>
      </c>
      <c r="K4" s="43" t="s">
        <v>227</v>
      </c>
      <c r="L4" t="s">
        <v>180</v>
      </c>
      <c r="M4" s="43" t="s">
        <v>227</v>
      </c>
      <c r="N4" t="s">
        <v>954</v>
      </c>
    </row>
    <row r="5" spans="1:14" x14ac:dyDescent="0.4">
      <c r="A5" s="1" t="s">
        <v>464</v>
      </c>
      <c r="B5" s="1" t="s">
        <v>653</v>
      </c>
      <c r="C5" s="1" t="s">
        <v>1</v>
      </c>
      <c r="D5" t="s">
        <v>109</v>
      </c>
      <c r="E5" s="41" t="s">
        <v>227</v>
      </c>
      <c r="F5" t="s">
        <v>285</v>
      </c>
      <c r="G5" s="41" t="s">
        <v>228</v>
      </c>
      <c r="H5" t="s">
        <v>286</v>
      </c>
      <c r="I5" s="41" t="s">
        <v>228</v>
      </c>
      <c r="J5" t="s">
        <v>266</v>
      </c>
      <c r="K5" s="41" t="s">
        <v>228</v>
      </c>
      <c r="L5" t="s">
        <v>126</v>
      </c>
      <c r="M5" s="41" t="s">
        <v>227</v>
      </c>
    </row>
    <row r="6" spans="1:14" x14ac:dyDescent="0.4">
      <c r="A6" s="1" t="s">
        <v>465</v>
      </c>
      <c r="B6" s="1" t="s">
        <v>603</v>
      </c>
      <c r="C6" s="1" t="s">
        <v>2</v>
      </c>
      <c r="D6" t="s">
        <v>110</v>
      </c>
      <c r="E6" s="41" t="s">
        <v>228</v>
      </c>
      <c r="F6" t="s">
        <v>287</v>
      </c>
      <c r="G6" s="41" t="s">
        <v>228</v>
      </c>
      <c r="H6" t="s">
        <v>111</v>
      </c>
      <c r="I6" s="41" t="s">
        <v>228</v>
      </c>
      <c r="J6" t="s">
        <v>293</v>
      </c>
      <c r="K6" s="41" t="s">
        <v>227</v>
      </c>
      <c r="L6" t="s">
        <v>127</v>
      </c>
      <c r="M6" s="41" t="s">
        <v>227</v>
      </c>
    </row>
    <row r="7" spans="1:14" x14ac:dyDescent="0.4">
      <c r="A7" s="1" t="s">
        <v>466</v>
      </c>
      <c r="B7" s="1" t="s">
        <v>612</v>
      </c>
      <c r="C7" s="1" t="s">
        <v>3</v>
      </c>
      <c r="D7" t="s">
        <v>111</v>
      </c>
      <c r="E7" s="41" t="s">
        <v>228</v>
      </c>
      <c r="F7" t="s">
        <v>156</v>
      </c>
      <c r="G7" s="41" t="s">
        <v>227</v>
      </c>
      <c r="H7" t="s">
        <v>301</v>
      </c>
      <c r="I7" s="41" t="s">
        <v>227</v>
      </c>
      <c r="J7" t="s">
        <v>294</v>
      </c>
      <c r="K7" s="41" t="s">
        <v>227</v>
      </c>
      <c r="L7" t="s">
        <v>128</v>
      </c>
      <c r="M7" s="41" t="s">
        <v>227</v>
      </c>
    </row>
    <row r="8" spans="1:14" x14ac:dyDescent="0.4">
      <c r="A8" s="1" t="s">
        <v>467</v>
      </c>
      <c r="B8" s="1" t="s">
        <v>643</v>
      </c>
      <c r="C8" s="1" t="s">
        <v>4</v>
      </c>
      <c r="D8" s="10" t="s">
        <v>112</v>
      </c>
      <c r="E8" s="44" t="s">
        <v>228</v>
      </c>
      <c r="F8" s="10" t="s">
        <v>288</v>
      </c>
      <c r="G8" s="44" t="s">
        <v>228</v>
      </c>
      <c r="H8" s="10" t="s">
        <v>289</v>
      </c>
      <c r="I8" s="44" t="s">
        <v>228</v>
      </c>
      <c r="J8" t="s">
        <v>295</v>
      </c>
      <c r="K8" s="41" t="s">
        <v>228</v>
      </c>
      <c r="L8" t="s">
        <v>129</v>
      </c>
      <c r="M8" s="41" t="s">
        <v>227</v>
      </c>
    </row>
    <row r="9" spans="1:14" x14ac:dyDescent="0.4">
      <c r="A9" s="1" t="s">
        <v>468</v>
      </c>
      <c r="B9" s="1" t="s">
        <v>644</v>
      </c>
      <c r="C9" s="1" t="s">
        <v>5</v>
      </c>
      <c r="D9" s="10" t="s">
        <v>113</v>
      </c>
      <c r="E9" s="45" t="s">
        <v>227</v>
      </c>
      <c r="F9" s="10" t="s">
        <v>291</v>
      </c>
      <c r="G9" s="45" t="s">
        <v>227</v>
      </c>
      <c r="H9" s="10" t="s">
        <v>290</v>
      </c>
      <c r="I9" s="45" t="s">
        <v>227</v>
      </c>
      <c r="J9" s="10" t="s">
        <v>212</v>
      </c>
      <c r="K9" s="45" t="s">
        <v>227</v>
      </c>
      <c r="L9" s="10" t="s">
        <v>130</v>
      </c>
      <c r="M9" s="45" t="s">
        <v>227</v>
      </c>
      <c r="N9" t="s">
        <v>954</v>
      </c>
    </row>
    <row r="10" spans="1:14" x14ac:dyDescent="0.4">
      <c r="A10" s="1" t="s">
        <v>978</v>
      </c>
      <c r="B10" s="1" t="s">
        <v>976</v>
      </c>
      <c r="C10" s="1" t="s">
        <v>977</v>
      </c>
      <c r="D10" s="46" t="s">
        <v>339</v>
      </c>
      <c r="E10" s="43" t="s">
        <v>227</v>
      </c>
      <c r="F10" s="46" t="s">
        <v>406</v>
      </c>
      <c r="G10" s="41" t="s">
        <v>228</v>
      </c>
      <c r="H10" s="47" t="s">
        <v>975</v>
      </c>
      <c r="I10" s="41" t="s">
        <v>228</v>
      </c>
      <c r="J10" t="s">
        <v>786</v>
      </c>
      <c r="K10" s="43" t="s">
        <v>227</v>
      </c>
      <c r="L10" t="s">
        <v>170</v>
      </c>
      <c r="M10" s="43" t="s">
        <v>227</v>
      </c>
    </row>
    <row r="11" spans="1:14" x14ac:dyDescent="0.4">
      <c r="A11" s="1" t="s">
        <v>469</v>
      </c>
      <c r="B11" s="1" t="s">
        <v>1241</v>
      </c>
      <c r="C11" s="1" t="s">
        <v>696</v>
      </c>
      <c r="D11" s="10" t="s">
        <v>697</v>
      </c>
      <c r="E11" s="45" t="s">
        <v>227</v>
      </c>
      <c r="F11" s="10" t="s">
        <v>698</v>
      </c>
      <c r="G11" s="45" t="s">
        <v>227</v>
      </c>
      <c r="H11" s="11">
        <v>-2865</v>
      </c>
      <c r="I11" s="45" t="s">
        <v>227</v>
      </c>
      <c r="J11" s="10" t="s">
        <v>699</v>
      </c>
      <c r="K11" s="48" t="s">
        <v>227</v>
      </c>
      <c r="L11" s="10" t="s">
        <v>700</v>
      </c>
      <c r="M11" s="45" t="s">
        <v>227</v>
      </c>
      <c r="N11" t="s">
        <v>954</v>
      </c>
    </row>
    <row r="12" spans="1:14" x14ac:dyDescent="0.4">
      <c r="A12" s="1" t="s">
        <v>470</v>
      </c>
      <c r="B12" s="1" t="s">
        <v>645</v>
      </c>
      <c r="C12" s="1" t="s">
        <v>6</v>
      </c>
      <c r="D12" s="10" t="s">
        <v>114</v>
      </c>
      <c r="E12" s="45" t="s">
        <v>227</v>
      </c>
      <c r="F12" s="10" t="s">
        <v>242</v>
      </c>
      <c r="G12" s="45" t="s">
        <v>227</v>
      </c>
      <c r="H12" s="12">
        <v>-2384</v>
      </c>
      <c r="I12" s="45" t="s">
        <v>227</v>
      </c>
      <c r="J12" s="10" t="s">
        <v>296</v>
      </c>
      <c r="K12" s="45" t="s">
        <v>227</v>
      </c>
      <c r="L12" s="10" t="s">
        <v>132</v>
      </c>
      <c r="M12" s="45" t="s">
        <v>227</v>
      </c>
      <c r="N12" t="s">
        <v>954</v>
      </c>
    </row>
    <row r="13" spans="1:14" x14ac:dyDescent="0.4">
      <c r="A13" s="1" t="s">
        <v>471</v>
      </c>
      <c r="B13" s="1" t="s">
        <v>654</v>
      </c>
      <c r="C13" s="1" t="s">
        <v>7</v>
      </c>
      <c r="D13" t="s">
        <v>115</v>
      </c>
      <c r="E13" s="41" t="s">
        <v>228</v>
      </c>
      <c r="F13" s="10" t="s">
        <v>302</v>
      </c>
      <c r="G13" s="45" t="s">
        <v>227</v>
      </c>
      <c r="H13" t="s">
        <v>303</v>
      </c>
      <c r="I13" s="41" t="s">
        <v>228</v>
      </c>
      <c r="J13" t="s">
        <v>297</v>
      </c>
      <c r="K13" s="41" t="s">
        <v>227</v>
      </c>
      <c r="L13" t="s">
        <v>133</v>
      </c>
      <c r="M13" s="41" t="s">
        <v>227</v>
      </c>
    </row>
    <row r="14" spans="1:14" x14ac:dyDescent="0.4">
      <c r="A14" s="1" t="s">
        <v>472</v>
      </c>
      <c r="B14" s="1" t="s">
        <v>672</v>
      </c>
      <c r="C14" s="1" t="s">
        <v>8</v>
      </c>
      <c r="D14" t="s">
        <v>116</v>
      </c>
      <c r="E14" s="41" t="s">
        <v>227</v>
      </c>
      <c r="F14" t="s">
        <v>304</v>
      </c>
      <c r="G14" s="41" t="s">
        <v>227</v>
      </c>
      <c r="H14" t="s">
        <v>305</v>
      </c>
      <c r="I14" s="41" t="s">
        <v>227</v>
      </c>
      <c r="J14" t="s">
        <v>298</v>
      </c>
      <c r="K14" s="41" t="s">
        <v>227</v>
      </c>
      <c r="L14" t="s">
        <v>134</v>
      </c>
      <c r="M14" s="41" t="s">
        <v>227</v>
      </c>
    </row>
    <row r="15" spans="1:14" x14ac:dyDescent="0.4">
      <c r="A15" s="1" t="s">
        <v>473</v>
      </c>
      <c r="B15" s="1" t="s">
        <v>633</v>
      </c>
      <c r="C15" s="1" t="s">
        <v>9</v>
      </c>
      <c r="D15" s="10" t="s">
        <v>117</v>
      </c>
      <c r="E15" s="45" t="s">
        <v>227</v>
      </c>
      <c r="F15" s="10" t="s">
        <v>306</v>
      </c>
      <c r="G15" s="45" t="s">
        <v>227</v>
      </c>
      <c r="H15" s="11">
        <v>-1143</v>
      </c>
      <c r="I15" s="45" t="s">
        <v>227</v>
      </c>
      <c r="J15" s="10" t="s">
        <v>299</v>
      </c>
      <c r="K15" s="45" t="s">
        <v>227</v>
      </c>
      <c r="L15" t="s">
        <v>135</v>
      </c>
      <c r="M15" s="41" t="s">
        <v>227</v>
      </c>
      <c r="N15" t="s">
        <v>954</v>
      </c>
    </row>
    <row r="16" spans="1:14" x14ac:dyDescent="0.4">
      <c r="A16" s="1" t="s">
        <v>474</v>
      </c>
      <c r="B16" s="1" t="s">
        <v>626</v>
      </c>
      <c r="C16" s="1" t="s">
        <v>10</v>
      </c>
      <c r="D16" s="10" t="s">
        <v>118</v>
      </c>
      <c r="E16" s="45" t="s">
        <v>227</v>
      </c>
      <c r="F16" t="s">
        <v>264</v>
      </c>
      <c r="G16" s="41" t="s">
        <v>227</v>
      </c>
      <c r="H16" t="s">
        <v>231</v>
      </c>
      <c r="I16" s="41" t="s">
        <v>227</v>
      </c>
      <c r="J16" t="s">
        <v>166</v>
      </c>
      <c r="K16" s="41" t="s">
        <v>227</v>
      </c>
      <c r="L16" s="10" t="s">
        <v>136</v>
      </c>
      <c r="M16" s="45" t="s">
        <v>227</v>
      </c>
    </row>
    <row r="17" spans="1:14" x14ac:dyDescent="0.4">
      <c r="A17" s="1" t="s">
        <v>982</v>
      </c>
      <c r="B17" s="1" t="s">
        <v>980</v>
      </c>
      <c r="C17" s="1" t="s">
        <v>981</v>
      </c>
      <c r="D17" s="10" t="s">
        <v>351</v>
      </c>
      <c r="E17" s="42" t="s">
        <v>227</v>
      </c>
      <c r="F17" t="s">
        <v>217</v>
      </c>
      <c r="G17" s="43" t="s">
        <v>227</v>
      </c>
      <c r="H17" s="14" t="s">
        <v>979</v>
      </c>
      <c r="I17" s="42" t="s">
        <v>227</v>
      </c>
      <c r="J17" s="10" t="s">
        <v>112</v>
      </c>
      <c r="K17" s="42" t="s">
        <v>227</v>
      </c>
      <c r="L17" s="10" t="s">
        <v>881</v>
      </c>
      <c r="M17" s="42" t="s">
        <v>227</v>
      </c>
      <c r="N17" t="s">
        <v>954</v>
      </c>
    </row>
    <row r="18" spans="1:14" x14ac:dyDescent="0.4">
      <c r="A18" s="1" t="s">
        <v>475</v>
      </c>
      <c r="B18" s="1" t="s">
        <v>1240</v>
      </c>
      <c r="C18" s="1" t="s">
        <v>710</v>
      </c>
      <c r="D18" s="10" t="s">
        <v>119</v>
      </c>
      <c r="E18" s="45" t="s">
        <v>227</v>
      </c>
      <c r="F18" t="s">
        <v>295</v>
      </c>
      <c r="G18" s="41" t="s">
        <v>227</v>
      </c>
      <c r="H18" s="46" t="s">
        <v>711</v>
      </c>
      <c r="I18" s="41" t="s">
        <v>227</v>
      </c>
      <c r="J18" t="s">
        <v>122</v>
      </c>
      <c r="K18" t="s">
        <v>227</v>
      </c>
      <c r="L18" s="10" t="s">
        <v>137</v>
      </c>
      <c r="M18" s="45" t="s">
        <v>227</v>
      </c>
    </row>
    <row r="19" spans="1:14" x14ac:dyDescent="0.4">
      <c r="A19" s="1" t="s">
        <v>476</v>
      </c>
      <c r="B19" s="1" t="s">
        <v>1239</v>
      </c>
      <c r="C19" s="1" t="s">
        <v>712</v>
      </c>
      <c r="D19" s="10" t="s">
        <v>713</v>
      </c>
      <c r="E19" s="44" t="s">
        <v>228</v>
      </c>
      <c r="F19" t="s">
        <v>124</v>
      </c>
      <c r="G19" s="41" t="s">
        <v>228</v>
      </c>
      <c r="H19" s="46" t="s">
        <v>714</v>
      </c>
      <c r="I19" s="41" t="s">
        <v>228</v>
      </c>
      <c r="J19" t="s">
        <v>715</v>
      </c>
      <c r="K19" t="s">
        <v>227</v>
      </c>
      <c r="L19" s="10" t="s">
        <v>138</v>
      </c>
      <c r="M19" s="41" t="s">
        <v>227</v>
      </c>
    </row>
    <row r="20" spans="1:14" x14ac:dyDescent="0.4">
      <c r="A20" s="1" t="s">
        <v>477</v>
      </c>
      <c r="B20" s="1" t="s">
        <v>673</v>
      </c>
      <c r="C20" s="1" t="s">
        <v>11</v>
      </c>
      <c r="D20" s="10" t="s">
        <v>121</v>
      </c>
      <c r="E20" s="45" t="s">
        <v>227</v>
      </c>
      <c r="F20" s="10" t="s">
        <v>308</v>
      </c>
      <c r="G20" s="45" t="s">
        <v>227</v>
      </c>
      <c r="H20" t="s">
        <v>309</v>
      </c>
      <c r="I20" s="41" t="s">
        <v>227</v>
      </c>
      <c r="J20" t="s">
        <v>300</v>
      </c>
      <c r="K20" s="41" t="s">
        <v>227</v>
      </c>
      <c r="L20" t="s">
        <v>131</v>
      </c>
      <c r="M20" s="41" t="s">
        <v>227</v>
      </c>
    </row>
    <row r="21" spans="1:14" x14ac:dyDescent="0.4">
      <c r="A21" s="1" t="s">
        <v>478</v>
      </c>
      <c r="B21" s="1" t="s">
        <v>1238</v>
      </c>
      <c r="C21" s="1" t="s">
        <v>724</v>
      </c>
      <c r="D21" s="10" t="s">
        <v>725</v>
      </c>
      <c r="E21" s="45" t="s">
        <v>227</v>
      </c>
      <c r="F21" s="10" t="s">
        <v>726</v>
      </c>
      <c r="G21" s="45" t="s">
        <v>227</v>
      </c>
      <c r="H21" s="11">
        <v>-1312</v>
      </c>
      <c r="I21" s="45" t="s">
        <v>227</v>
      </c>
      <c r="J21" t="s">
        <v>399</v>
      </c>
      <c r="K21" t="s">
        <v>227</v>
      </c>
      <c r="L21" s="10" t="s">
        <v>705</v>
      </c>
      <c r="M21" s="45" t="s">
        <v>227</v>
      </c>
      <c r="N21" t="s">
        <v>954</v>
      </c>
    </row>
    <row r="22" spans="1:14" x14ac:dyDescent="0.4">
      <c r="A22" s="1" t="s">
        <v>986</v>
      </c>
      <c r="B22" s="1" t="s">
        <v>984</v>
      </c>
      <c r="C22" s="1" t="s">
        <v>985</v>
      </c>
      <c r="D22" s="10" t="s">
        <v>983</v>
      </c>
      <c r="E22" s="42" t="s">
        <v>227</v>
      </c>
      <c r="F22" t="s">
        <v>809</v>
      </c>
      <c r="G22" s="43" t="s">
        <v>227</v>
      </c>
      <c r="H22" s="46" t="s">
        <v>157</v>
      </c>
      <c r="I22" s="41" t="s">
        <v>228</v>
      </c>
      <c r="J22" s="10" t="s">
        <v>417</v>
      </c>
      <c r="K22" s="42" t="s">
        <v>227</v>
      </c>
      <c r="L22" t="s">
        <v>728</v>
      </c>
      <c r="M22" s="43" t="s">
        <v>227</v>
      </c>
    </row>
    <row r="23" spans="1:14" x14ac:dyDescent="0.4">
      <c r="A23" s="1" t="s">
        <v>990</v>
      </c>
      <c r="B23" s="1" t="s">
        <v>988</v>
      </c>
      <c r="C23" s="1" t="s">
        <v>989</v>
      </c>
      <c r="D23" s="10" t="s">
        <v>370</v>
      </c>
      <c r="E23" s="42" t="s">
        <v>227</v>
      </c>
      <c r="F23" s="10" t="s">
        <v>725</v>
      </c>
      <c r="G23" s="42" t="s">
        <v>227</v>
      </c>
      <c r="H23" s="46" t="s">
        <v>987</v>
      </c>
      <c r="I23" s="41" t="s">
        <v>228</v>
      </c>
      <c r="J23" t="s">
        <v>167</v>
      </c>
      <c r="K23" s="43" t="s">
        <v>227</v>
      </c>
      <c r="L23" t="s">
        <v>166</v>
      </c>
      <c r="M23" s="43" t="s">
        <v>227</v>
      </c>
    </row>
    <row r="24" spans="1:14" x14ac:dyDescent="0.4">
      <c r="A24" s="1" t="s">
        <v>479</v>
      </c>
      <c r="B24" s="1" t="s">
        <v>580</v>
      </c>
      <c r="C24" s="1" t="s">
        <v>12</v>
      </c>
      <c r="D24" s="10" t="s">
        <v>122</v>
      </c>
      <c r="E24" s="44" t="s">
        <v>228</v>
      </c>
      <c r="F24" t="s">
        <v>284</v>
      </c>
      <c r="G24" s="41" t="s">
        <v>227</v>
      </c>
      <c r="H24" s="10" t="s">
        <v>317</v>
      </c>
      <c r="I24" s="45" t="s">
        <v>227</v>
      </c>
      <c r="J24" s="10" t="s">
        <v>178</v>
      </c>
      <c r="K24" s="45" t="s">
        <v>227</v>
      </c>
      <c r="L24" s="10" t="s">
        <v>139</v>
      </c>
      <c r="M24" s="45" t="s">
        <v>227</v>
      </c>
      <c r="N24" t="s">
        <v>954</v>
      </c>
    </row>
    <row r="25" spans="1:14" x14ac:dyDescent="0.4">
      <c r="A25" s="1" t="s">
        <v>480</v>
      </c>
      <c r="B25" s="1" t="s">
        <v>627</v>
      </c>
      <c r="C25" s="1" t="s">
        <v>13</v>
      </c>
      <c r="D25" t="s">
        <v>123</v>
      </c>
      <c r="E25" s="41" t="s">
        <v>228</v>
      </c>
      <c r="F25" t="s">
        <v>318</v>
      </c>
      <c r="G25" s="41" t="s">
        <v>228</v>
      </c>
      <c r="H25" t="s">
        <v>320</v>
      </c>
      <c r="I25" s="41" t="s">
        <v>227</v>
      </c>
      <c r="J25" t="s">
        <v>186</v>
      </c>
      <c r="K25" s="41" t="s">
        <v>227</v>
      </c>
      <c r="L25" s="10" t="s">
        <v>140</v>
      </c>
      <c r="M25" s="45" t="s">
        <v>227</v>
      </c>
    </row>
    <row r="26" spans="1:14" x14ac:dyDescent="0.4">
      <c r="A26" s="1" t="s">
        <v>994</v>
      </c>
      <c r="B26" s="1" t="s">
        <v>992</v>
      </c>
      <c r="C26" s="1" t="s">
        <v>993</v>
      </c>
      <c r="D26" s="10" t="s">
        <v>137</v>
      </c>
      <c r="E26" s="49" t="s">
        <v>228</v>
      </c>
      <c r="F26" t="s">
        <v>127</v>
      </c>
      <c r="G26" s="41" t="s">
        <v>228</v>
      </c>
      <c r="H26" s="46" t="s">
        <v>991</v>
      </c>
      <c r="I26" s="41" t="s">
        <v>228</v>
      </c>
      <c r="J26" t="s">
        <v>180</v>
      </c>
      <c r="K26" s="43" t="s">
        <v>227</v>
      </c>
      <c r="L26" t="s">
        <v>142</v>
      </c>
      <c r="M26" s="43" t="s">
        <v>227</v>
      </c>
    </row>
    <row r="27" spans="1:14" x14ac:dyDescent="0.4">
      <c r="A27" s="1" t="s">
        <v>481</v>
      </c>
      <c r="B27" s="1" t="s">
        <v>655</v>
      </c>
      <c r="C27" s="1" t="s">
        <v>14</v>
      </c>
      <c r="D27" t="s">
        <v>124</v>
      </c>
      <c r="E27" s="41" t="s">
        <v>228</v>
      </c>
      <c r="F27" t="s">
        <v>319</v>
      </c>
      <c r="G27" s="41" t="s">
        <v>227</v>
      </c>
      <c r="H27" s="11">
        <v>-1102</v>
      </c>
      <c r="I27" s="45" t="s">
        <v>227</v>
      </c>
      <c r="J27" t="s">
        <v>327</v>
      </c>
      <c r="K27" s="41" t="s">
        <v>227</v>
      </c>
      <c r="L27" s="10" t="s">
        <v>141</v>
      </c>
      <c r="M27" s="45" t="s">
        <v>227</v>
      </c>
    </row>
    <row r="28" spans="1:14" x14ac:dyDescent="0.4">
      <c r="A28" s="1" t="s">
        <v>999</v>
      </c>
      <c r="B28" s="1" t="s">
        <v>997</v>
      </c>
      <c r="C28" s="1" t="s">
        <v>998</v>
      </c>
      <c r="D28" t="s">
        <v>115</v>
      </c>
      <c r="E28" s="41" t="s">
        <v>228</v>
      </c>
      <c r="F28" t="s">
        <v>996</v>
      </c>
      <c r="G28" s="43" t="s">
        <v>227</v>
      </c>
      <c r="H28" s="46" t="s">
        <v>995</v>
      </c>
      <c r="I28" s="43" t="s">
        <v>227</v>
      </c>
      <c r="J28" t="s">
        <v>335</v>
      </c>
      <c r="K28" s="43" t="s">
        <v>227</v>
      </c>
      <c r="L28" s="10" t="s">
        <v>420</v>
      </c>
      <c r="M28" s="42" t="s">
        <v>227</v>
      </c>
    </row>
    <row r="29" spans="1:14" x14ac:dyDescent="0.4">
      <c r="A29" s="1" t="s">
        <v>482</v>
      </c>
      <c r="B29" s="1" t="s">
        <v>587</v>
      </c>
      <c r="C29" s="1" t="s">
        <v>15</v>
      </c>
      <c r="D29" t="s">
        <v>109</v>
      </c>
      <c r="E29" s="41" t="s">
        <v>227</v>
      </c>
      <c r="F29" t="s">
        <v>321</v>
      </c>
      <c r="G29" s="41" t="s">
        <v>227</v>
      </c>
      <c r="H29" t="s">
        <v>322</v>
      </c>
      <c r="I29" s="41" t="s">
        <v>227</v>
      </c>
      <c r="J29" t="s">
        <v>293</v>
      </c>
      <c r="K29" s="41" t="s">
        <v>227</v>
      </c>
      <c r="L29" t="s">
        <v>142</v>
      </c>
      <c r="M29" s="41" t="s">
        <v>227</v>
      </c>
    </row>
    <row r="30" spans="1:14" x14ac:dyDescent="0.4">
      <c r="A30" s="1" t="s">
        <v>483</v>
      </c>
      <c r="B30" s="1" t="s">
        <v>613</v>
      </c>
      <c r="C30" s="1" t="s">
        <v>16</v>
      </c>
      <c r="D30" s="10" t="s">
        <v>215</v>
      </c>
      <c r="E30" s="45" t="s">
        <v>227</v>
      </c>
      <c r="F30" s="10" t="s">
        <v>323</v>
      </c>
      <c r="G30" s="45" t="s">
        <v>227</v>
      </c>
      <c r="H30" s="11">
        <v>-1549</v>
      </c>
      <c r="I30" s="45" t="s">
        <v>227</v>
      </c>
      <c r="J30" s="10" t="s">
        <v>310</v>
      </c>
      <c r="K30" s="45" t="s">
        <v>227</v>
      </c>
      <c r="L30" s="10" t="s">
        <v>143</v>
      </c>
      <c r="M30" s="45" t="s">
        <v>227</v>
      </c>
      <c r="N30" t="s">
        <v>954</v>
      </c>
    </row>
    <row r="31" spans="1:14" x14ac:dyDescent="0.4">
      <c r="A31" s="1" t="s">
        <v>484</v>
      </c>
      <c r="B31" s="1" t="s">
        <v>656</v>
      </c>
      <c r="C31" s="1" t="s">
        <v>17</v>
      </c>
      <c r="D31" s="10" t="s">
        <v>216</v>
      </c>
      <c r="E31" s="45" t="s">
        <v>227</v>
      </c>
      <c r="F31" s="10" t="s">
        <v>325</v>
      </c>
      <c r="G31" s="45" t="s">
        <v>227</v>
      </c>
      <c r="H31" s="11">
        <v>-1689</v>
      </c>
      <c r="I31" s="45" t="s">
        <v>227</v>
      </c>
      <c r="J31" t="s">
        <v>311</v>
      </c>
      <c r="K31" s="41" t="s">
        <v>227</v>
      </c>
      <c r="L31" t="s">
        <v>144</v>
      </c>
      <c r="M31" s="41" t="s">
        <v>227</v>
      </c>
      <c r="N31" t="s">
        <v>954</v>
      </c>
    </row>
    <row r="32" spans="1:14" x14ac:dyDescent="0.4">
      <c r="A32" s="1" t="s">
        <v>1005</v>
      </c>
      <c r="B32" s="1" t="s">
        <v>1003</v>
      </c>
      <c r="C32" s="1" t="s">
        <v>1004</v>
      </c>
      <c r="D32" s="10" t="s">
        <v>1002</v>
      </c>
      <c r="E32" s="42" t="s">
        <v>227</v>
      </c>
      <c r="F32" s="10" t="s">
        <v>1001</v>
      </c>
      <c r="G32" s="42" t="s">
        <v>227</v>
      </c>
      <c r="H32" s="14" t="s">
        <v>1000</v>
      </c>
      <c r="I32" s="42" t="s">
        <v>227</v>
      </c>
      <c r="J32" s="10" t="s">
        <v>889</v>
      </c>
      <c r="K32" s="42" t="s">
        <v>227</v>
      </c>
      <c r="L32" s="10" t="s">
        <v>749</v>
      </c>
      <c r="M32" s="42" t="s">
        <v>227</v>
      </c>
      <c r="N32" t="s">
        <v>954</v>
      </c>
    </row>
    <row r="33" spans="1:14" x14ac:dyDescent="0.4">
      <c r="A33" s="1" t="s">
        <v>485</v>
      </c>
      <c r="B33" s="1" t="s">
        <v>1237</v>
      </c>
      <c r="C33" s="1" t="s">
        <v>772</v>
      </c>
      <c r="D33" t="s">
        <v>217</v>
      </c>
      <c r="E33" s="41" t="s">
        <v>227</v>
      </c>
      <c r="F33" t="s">
        <v>125</v>
      </c>
      <c r="G33" s="41" t="s">
        <v>228</v>
      </c>
      <c r="H33" s="46" t="s">
        <v>773</v>
      </c>
      <c r="I33" s="41" t="s">
        <v>228</v>
      </c>
      <c r="J33" t="s">
        <v>312</v>
      </c>
      <c r="K33" t="s">
        <v>227</v>
      </c>
      <c r="L33" s="10" t="s">
        <v>145</v>
      </c>
      <c r="M33" s="41" t="s">
        <v>228</v>
      </c>
    </row>
    <row r="34" spans="1:14" x14ac:dyDescent="0.4">
      <c r="A34" s="1" t="s">
        <v>486</v>
      </c>
      <c r="B34" s="1" t="s">
        <v>674</v>
      </c>
      <c r="C34" s="1" t="s">
        <v>18</v>
      </c>
      <c r="D34" s="10" t="s">
        <v>218</v>
      </c>
      <c r="E34" s="45" t="s">
        <v>227</v>
      </c>
      <c r="F34" t="s">
        <v>326</v>
      </c>
      <c r="G34" s="41" t="s">
        <v>227</v>
      </c>
      <c r="H34" s="11">
        <v>-1133</v>
      </c>
      <c r="I34" s="45" t="s">
        <v>227</v>
      </c>
      <c r="J34" t="s">
        <v>313</v>
      </c>
      <c r="K34" s="41" t="s">
        <v>227</v>
      </c>
      <c r="L34" s="10" t="s">
        <v>146</v>
      </c>
      <c r="M34" s="45" t="s">
        <v>227</v>
      </c>
      <c r="N34" t="s">
        <v>954</v>
      </c>
    </row>
    <row r="35" spans="1:14" x14ac:dyDescent="0.4">
      <c r="A35" s="1" t="s">
        <v>1010</v>
      </c>
      <c r="B35" s="1" t="s">
        <v>1008</v>
      </c>
      <c r="C35" s="1" t="s">
        <v>1009</v>
      </c>
      <c r="D35" s="10" t="s">
        <v>1007</v>
      </c>
      <c r="E35" s="42" t="s">
        <v>227</v>
      </c>
      <c r="F35" t="s">
        <v>267</v>
      </c>
      <c r="G35" s="43" t="s">
        <v>227</v>
      </c>
      <c r="H35" s="14" t="s">
        <v>1006</v>
      </c>
      <c r="I35" s="42" t="s">
        <v>227</v>
      </c>
      <c r="J35" s="10" t="s">
        <v>200</v>
      </c>
      <c r="K35" s="42" t="s">
        <v>227</v>
      </c>
      <c r="L35" s="10" t="s">
        <v>705</v>
      </c>
      <c r="M35" s="42" t="s">
        <v>227</v>
      </c>
      <c r="N35" t="s">
        <v>954</v>
      </c>
    </row>
    <row r="36" spans="1:14" x14ac:dyDescent="0.4">
      <c r="A36" s="1" t="s">
        <v>1014</v>
      </c>
      <c r="B36" s="1" t="s">
        <v>1012</v>
      </c>
      <c r="C36" s="1" t="s">
        <v>1013</v>
      </c>
      <c r="D36" s="10" t="s">
        <v>1011</v>
      </c>
      <c r="E36" s="42" t="s">
        <v>227</v>
      </c>
      <c r="F36" s="10" t="s">
        <v>117</v>
      </c>
      <c r="G36" s="42" t="s">
        <v>227</v>
      </c>
      <c r="H36" s="11">
        <v>-1572</v>
      </c>
      <c r="I36" s="42" t="s">
        <v>227</v>
      </c>
      <c r="J36" s="10" t="s">
        <v>288</v>
      </c>
      <c r="K36" s="42" t="s">
        <v>227</v>
      </c>
      <c r="L36" t="s">
        <v>153</v>
      </c>
      <c r="M36" s="43" t="s">
        <v>227</v>
      </c>
      <c r="N36" t="s">
        <v>954</v>
      </c>
    </row>
    <row r="37" spans="1:14" x14ac:dyDescent="0.4">
      <c r="A37" s="1" t="s">
        <v>487</v>
      </c>
      <c r="B37" s="1" t="s">
        <v>1236</v>
      </c>
      <c r="C37" s="1" t="s">
        <v>783</v>
      </c>
      <c r="D37" t="s">
        <v>219</v>
      </c>
      <c r="E37" s="41" t="s">
        <v>227</v>
      </c>
      <c r="F37" t="s">
        <v>723</v>
      </c>
      <c r="G37" s="41" t="s">
        <v>227</v>
      </c>
      <c r="H37" s="14" t="s">
        <v>784</v>
      </c>
      <c r="I37" s="45" t="s">
        <v>227</v>
      </c>
      <c r="J37" t="s">
        <v>785</v>
      </c>
      <c r="K37" t="s">
        <v>227</v>
      </c>
      <c r="L37" t="s">
        <v>786</v>
      </c>
      <c r="M37" s="41" t="s">
        <v>227</v>
      </c>
    </row>
    <row r="38" spans="1:14" x14ac:dyDescent="0.4">
      <c r="A38" s="1" t="s">
        <v>1018</v>
      </c>
      <c r="B38" s="1" t="s">
        <v>1016</v>
      </c>
      <c r="C38" s="1" t="s">
        <v>1017</v>
      </c>
      <c r="D38" s="10" t="s">
        <v>356</v>
      </c>
      <c r="E38" s="42" t="s">
        <v>227</v>
      </c>
      <c r="F38" s="10" t="s">
        <v>230</v>
      </c>
      <c r="G38" s="42" t="s">
        <v>227</v>
      </c>
      <c r="H38" s="11">
        <v>-2062</v>
      </c>
      <c r="I38" s="42" t="s">
        <v>227</v>
      </c>
      <c r="J38" s="10" t="s">
        <v>935</v>
      </c>
      <c r="K38" s="42" t="s">
        <v>227</v>
      </c>
      <c r="L38" s="10" t="s">
        <v>1015</v>
      </c>
      <c r="M38" s="42" t="s">
        <v>227</v>
      </c>
      <c r="N38" t="s">
        <v>954</v>
      </c>
    </row>
    <row r="39" spans="1:14" x14ac:dyDescent="0.4">
      <c r="A39" s="1" t="s">
        <v>488</v>
      </c>
      <c r="B39" s="1" t="s">
        <v>634</v>
      </c>
      <c r="C39" s="1" t="s">
        <v>19</v>
      </c>
      <c r="D39" s="10" t="s">
        <v>220</v>
      </c>
      <c r="E39" s="45" t="s">
        <v>227</v>
      </c>
      <c r="F39" s="10" t="s">
        <v>220</v>
      </c>
      <c r="G39" s="45" t="s">
        <v>227</v>
      </c>
      <c r="H39" s="11">
        <v>-1689</v>
      </c>
      <c r="I39" s="45" t="s">
        <v>227</v>
      </c>
      <c r="J39" s="10" t="s">
        <v>213</v>
      </c>
      <c r="K39" s="45" t="s">
        <v>227</v>
      </c>
      <c r="L39" s="10" t="s">
        <v>147</v>
      </c>
      <c r="M39" s="45" t="s">
        <v>227</v>
      </c>
      <c r="N39" t="s">
        <v>954</v>
      </c>
    </row>
    <row r="40" spans="1:14" x14ac:dyDescent="0.4">
      <c r="A40" s="1" t="s">
        <v>489</v>
      </c>
      <c r="B40" s="1" t="s">
        <v>588</v>
      </c>
      <c r="C40" s="1" t="s">
        <v>20</v>
      </c>
      <c r="D40" s="10" t="s">
        <v>221</v>
      </c>
      <c r="E40" s="45" t="s">
        <v>227</v>
      </c>
      <c r="F40" t="s">
        <v>328</v>
      </c>
      <c r="G40" s="41" t="s">
        <v>227</v>
      </c>
      <c r="H40" t="s">
        <v>338</v>
      </c>
      <c r="I40" s="41" t="s">
        <v>227</v>
      </c>
      <c r="J40" s="10" t="s">
        <v>314</v>
      </c>
      <c r="K40" s="45" t="s">
        <v>227</v>
      </c>
      <c r="L40" s="10" t="s">
        <v>148</v>
      </c>
      <c r="M40" s="45" t="s">
        <v>227</v>
      </c>
      <c r="N40" t="s">
        <v>954</v>
      </c>
    </row>
    <row r="41" spans="1:14" x14ac:dyDescent="0.4">
      <c r="A41" s="1" t="s">
        <v>1028</v>
      </c>
      <c r="B41" s="1" t="s">
        <v>1026</v>
      </c>
      <c r="C41" s="1" t="s">
        <v>1027</v>
      </c>
      <c r="D41" s="10" t="s">
        <v>854</v>
      </c>
      <c r="E41" s="42" t="s">
        <v>227</v>
      </c>
      <c r="F41" s="10" t="s">
        <v>306</v>
      </c>
      <c r="G41" s="42" t="s">
        <v>227</v>
      </c>
      <c r="H41" s="14" t="s">
        <v>246</v>
      </c>
      <c r="I41" s="42" t="s">
        <v>227</v>
      </c>
      <c r="J41" s="10" t="s">
        <v>889</v>
      </c>
      <c r="K41" s="42" t="s">
        <v>227</v>
      </c>
      <c r="L41" s="10" t="s">
        <v>1025</v>
      </c>
      <c r="M41" s="42" t="s">
        <v>227</v>
      </c>
      <c r="N41" t="s">
        <v>954</v>
      </c>
    </row>
    <row r="42" spans="1:14" x14ac:dyDescent="0.4">
      <c r="A42" s="1" t="s">
        <v>1024</v>
      </c>
      <c r="B42" s="1" t="s">
        <v>1022</v>
      </c>
      <c r="C42" s="1" t="s">
        <v>1023</v>
      </c>
      <c r="D42" t="s">
        <v>243</v>
      </c>
      <c r="E42" s="43" t="s">
        <v>227</v>
      </c>
      <c r="F42" s="10" t="s">
        <v>1021</v>
      </c>
      <c r="G42" s="42" t="s">
        <v>227</v>
      </c>
      <c r="H42" s="14" t="s">
        <v>1020</v>
      </c>
      <c r="I42" s="42" t="s">
        <v>227</v>
      </c>
      <c r="J42" s="10" t="s">
        <v>900</v>
      </c>
      <c r="K42" s="42" t="s">
        <v>227</v>
      </c>
      <c r="L42" t="s">
        <v>1019</v>
      </c>
      <c r="M42" s="41" t="s">
        <v>228</v>
      </c>
      <c r="N42" t="s">
        <v>954</v>
      </c>
    </row>
    <row r="43" spans="1:14" x14ac:dyDescent="0.4">
      <c r="A43" s="1" t="s">
        <v>490</v>
      </c>
      <c r="B43" s="1" t="s">
        <v>657</v>
      </c>
      <c r="C43" s="1" t="s">
        <v>21</v>
      </c>
      <c r="D43" s="10" t="s">
        <v>222</v>
      </c>
      <c r="E43" s="45" t="s">
        <v>227</v>
      </c>
      <c r="F43" s="10" t="s">
        <v>340</v>
      </c>
      <c r="G43" s="45" t="s">
        <v>227</v>
      </c>
      <c r="H43" s="11">
        <v>-1769</v>
      </c>
      <c r="I43" s="45" t="s">
        <v>227</v>
      </c>
      <c r="J43" s="10" t="s">
        <v>315</v>
      </c>
      <c r="K43" s="45" t="s">
        <v>227</v>
      </c>
      <c r="L43" s="10" t="s">
        <v>149</v>
      </c>
      <c r="M43" s="45" t="s">
        <v>227</v>
      </c>
      <c r="N43" t="s">
        <v>954</v>
      </c>
    </row>
    <row r="44" spans="1:14" x14ac:dyDescent="0.4">
      <c r="A44" s="1" t="s">
        <v>1033</v>
      </c>
      <c r="B44" s="1" t="s">
        <v>1031</v>
      </c>
      <c r="C44" s="1" t="s">
        <v>1032</v>
      </c>
      <c r="D44" t="s">
        <v>279</v>
      </c>
      <c r="E44" s="43" t="s">
        <v>227</v>
      </c>
      <c r="F44" s="10" t="s">
        <v>1030</v>
      </c>
      <c r="G44" s="42" t="s">
        <v>227</v>
      </c>
      <c r="H44" s="11">
        <v>-1983</v>
      </c>
      <c r="I44" s="42" t="s">
        <v>227</v>
      </c>
      <c r="J44" t="s">
        <v>236</v>
      </c>
      <c r="K44" s="41" t="s">
        <v>228</v>
      </c>
      <c r="L44" t="s">
        <v>1029</v>
      </c>
      <c r="M44" s="43" t="s">
        <v>227</v>
      </c>
    </row>
    <row r="45" spans="1:14" x14ac:dyDescent="0.4">
      <c r="A45" s="1" t="s">
        <v>491</v>
      </c>
      <c r="B45" s="1" t="s">
        <v>589</v>
      </c>
      <c r="C45" s="1" t="s">
        <v>22</v>
      </c>
      <c r="D45" s="10" t="s">
        <v>223</v>
      </c>
      <c r="E45" s="45" t="s">
        <v>227</v>
      </c>
      <c r="F45" s="10" t="s">
        <v>253</v>
      </c>
      <c r="G45" s="45" t="s">
        <v>227</v>
      </c>
      <c r="H45" s="10" t="s">
        <v>343</v>
      </c>
      <c r="I45" s="45" t="s">
        <v>227</v>
      </c>
      <c r="J45" s="10" t="s">
        <v>207</v>
      </c>
      <c r="K45" s="45" t="s">
        <v>227</v>
      </c>
      <c r="L45" s="10" t="s">
        <v>146</v>
      </c>
      <c r="M45" s="45" t="s">
        <v>227</v>
      </c>
      <c r="N45" t="s">
        <v>954</v>
      </c>
    </row>
    <row r="46" spans="1:14" x14ac:dyDescent="0.4">
      <c r="A46" s="1" t="s">
        <v>492</v>
      </c>
      <c r="B46" s="1" t="s">
        <v>614</v>
      </c>
      <c r="C46" s="1" t="s">
        <v>23</v>
      </c>
      <c r="D46" t="s">
        <v>224</v>
      </c>
      <c r="E46" s="41" t="s">
        <v>227</v>
      </c>
      <c r="F46" s="10" t="s">
        <v>342</v>
      </c>
      <c r="G46" s="45" t="s">
        <v>227</v>
      </c>
      <c r="H46" s="10" t="s">
        <v>344</v>
      </c>
      <c r="I46" s="45" t="s">
        <v>227</v>
      </c>
      <c r="J46" t="s">
        <v>313</v>
      </c>
      <c r="K46" s="41" t="s">
        <v>227</v>
      </c>
      <c r="L46" t="s">
        <v>150</v>
      </c>
      <c r="M46" s="41" t="s">
        <v>228</v>
      </c>
    </row>
    <row r="47" spans="1:14" x14ac:dyDescent="0.4">
      <c r="A47" s="1" t="s">
        <v>493</v>
      </c>
      <c r="B47" s="1" t="s">
        <v>1242</v>
      </c>
      <c r="C47" s="1" t="s">
        <v>808</v>
      </c>
      <c r="D47" t="s">
        <v>809</v>
      </c>
      <c r="E47" s="41" t="s">
        <v>227</v>
      </c>
      <c r="F47" s="10" t="s">
        <v>221</v>
      </c>
      <c r="G47" s="45" t="s">
        <v>227</v>
      </c>
      <c r="H47" s="11">
        <v>-1901</v>
      </c>
      <c r="I47" s="45" t="s">
        <v>227</v>
      </c>
      <c r="J47" s="15" t="s">
        <v>185</v>
      </c>
      <c r="K47" s="48" t="s">
        <v>227</v>
      </c>
      <c r="L47" s="10" t="s">
        <v>144</v>
      </c>
      <c r="M47" s="41" t="s">
        <v>227</v>
      </c>
      <c r="N47" t="s">
        <v>954</v>
      </c>
    </row>
    <row r="48" spans="1:14" x14ac:dyDescent="0.4">
      <c r="A48" s="1" t="s">
        <v>494</v>
      </c>
      <c r="B48" s="1" t="s">
        <v>1235</v>
      </c>
      <c r="C48" s="1" t="s">
        <v>810</v>
      </c>
      <c r="D48" s="10" t="s">
        <v>173</v>
      </c>
      <c r="E48" s="45" t="s">
        <v>227</v>
      </c>
      <c r="F48" t="s">
        <v>295</v>
      </c>
      <c r="G48" s="41" t="s">
        <v>227</v>
      </c>
      <c r="H48" s="46" t="s">
        <v>811</v>
      </c>
      <c r="I48" s="41" t="s">
        <v>228</v>
      </c>
      <c r="J48" t="s">
        <v>312</v>
      </c>
      <c r="K48" t="s">
        <v>227</v>
      </c>
      <c r="L48" t="s">
        <v>418</v>
      </c>
      <c r="M48" s="41" t="s">
        <v>227</v>
      </c>
    </row>
    <row r="49" spans="1:14" x14ac:dyDescent="0.4">
      <c r="A49" s="1" t="s">
        <v>495</v>
      </c>
      <c r="B49" s="1" t="s">
        <v>1234</v>
      </c>
      <c r="C49" s="1" t="s">
        <v>812</v>
      </c>
      <c r="D49" t="s">
        <v>225</v>
      </c>
      <c r="E49" s="41" t="s">
        <v>227</v>
      </c>
      <c r="F49" t="s">
        <v>723</v>
      </c>
      <c r="G49" s="41" t="s">
        <v>227</v>
      </c>
      <c r="H49" s="14" t="s">
        <v>813</v>
      </c>
      <c r="I49" s="45" t="s">
        <v>227</v>
      </c>
      <c r="J49" t="s">
        <v>134</v>
      </c>
      <c r="K49" t="s">
        <v>227</v>
      </c>
      <c r="L49" s="10" t="s">
        <v>814</v>
      </c>
      <c r="M49" s="41" t="s">
        <v>227</v>
      </c>
    </row>
    <row r="50" spans="1:14" x14ac:dyDescent="0.4">
      <c r="A50" s="1" t="s">
        <v>1036</v>
      </c>
      <c r="B50" s="1" t="s">
        <v>1034</v>
      </c>
      <c r="C50" s="1" t="s">
        <v>1035</v>
      </c>
      <c r="D50" s="10" t="s">
        <v>345</v>
      </c>
      <c r="E50" s="42" t="s">
        <v>227</v>
      </c>
      <c r="F50" s="10" t="s">
        <v>793</v>
      </c>
      <c r="G50" s="42" t="s">
        <v>227</v>
      </c>
      <c r="H50" s="11">
        <v>-2566</v>
      </c>
      <c r="I50" s="42" t="s">
        <v>227</v>
      </c>
      <c r="J50" s="10" t="s">
        <v>935</v>
      </c>
      <c r="K50" s="42" t="s">
        <v>227</v>
      </c>
      <c r="L50" s="10" t="s">
        <v>332</v>
      </c>
      <c r="M50" s="42" t="s">
        <v>227</v>
      </c>
      <c r="N50" t="s">
        <v>954</v>
      </c>
    </row>
    <row r="51" spans="1:14" x14ac:dyDescent="0.4">
      <c r="A51" s="1" t="s">
        <v>1041</v>
      </c>
      <c r="B51" s="1" t="s">
        <v>1039</v>
      </c>
      <c r="C51" s="1" t="s">
        <v>1040</v>
      </c>
      <c r="D51" s="10" t="s">
        <v>1038</v>
      </c>
      <c r="E51" s="42" t="s">
        <v>227</v>
      </c>
      <c r="F51" t="s">
        <v>837</v>
      </c>
      <c r="G51" s="43" t="s">
        <v>227</v>
      </c>
      <c r="H51" s="14" t="s">
        <v>1037</v>
      </c>
      <c r="I51" s="42" t="s">
        <v>227</v>
      </c>
      <c r="J51" t="s">
        <v>708</v>
      </c>
      <c r="K51" s="43" t="s">
        <v>227</v>
      </c>
      <c r="L51" t="s">
        <v>134</v>
      </c>
      <c r="M51" s="43" t="s">
        <v>227</v>
      </c>
    </row>
    <row r="52" spans="1:14" x14ac:dyDescent="0.4">
      <c r="A52" s="1" t="s">
        <v>1045</v>
      </c>
      <c r="B52" s="1" t="s">
        <v>1043</v>
      </c>
      <c r="C52" s="1" t="s">
        <v>1044</v>
      </c>
      <c r="D52" t="s">
        <v>283</v>
      </c>
      <c r="E52" s="43" t="s">
        <v>227</v>
      </c>
      <c r="F52" s="10" t="s">
        <v>377</v>
      </c>
      <c r="G52" s="42" t="s">
        <v>227</v>
      </c>
      <c r="H52" s="11">
        <v>-1842</v>
      </c>
      <c r="I52" s="42" t="s">
        <v>227</v>
      </c>
      <c r="J52" s="10" t="s">
        <v>419</v>
      </c>
      <c r="K52" s="42" t="s">
        <v>227</v>
      </c>
      <c r="L52" s="10" t="s">
        <v>1042</v>
      </c>
      <c r="M52" s="42" t="s">
        <v>227</v>
      </c>
      <c r="N52" t="s">
        <v>954</v>
      </c>
    </row>
    <row r="53" spans="1:14" x14ac:dyDescent="0.4">
      <c r="A53" s="1" t="s">
        <v>496</v>
      </c>
      <c r="B53" s="1" t="s">
        <v>606</v>
      </c>
      <c r="C53" s="1" t="s">
        <v>24</v>
      </c>
      <c r="D53" s="10" t="s">
        <v>226</v>
      </c>
      <c r="E53" s="45" t="s">
        <v>227</v>
      </c>
      <c r="F53" s="10" t="s">
        <v>323</v>
      </c>
      <c r="G53" s="45" t="s">
        <v>227</v>
      </c>
      <c r="H53" s="11">
        <v>-2095</v>
      </c>
      <c r="I53" s="45" t="s">
        <v>227</v>
      </c>
      <c r="J53" s="10" t="s">
        <v>207</v>
      </c>
      <c r="K53" s="45" t="s">
        <v>227</v>
      </c>
      <c r="L53" s="10" t="s">
        <v>151</v>
      </c>
      <c r="M53" s="45" t="s">
        <v>227</v>
      </c>
      <c r="N53" t="s">
        <v>954</v>
      </c>
    </row>
    <row r="54" spans="1:14" x14ac:dyDescent="0.4">
      <c r="A54" s="1" t="s">
        <v>497</v>
      </c>
      <c r="B54" s="1" t="s">
        <v>658</v>
      </c>
      <c r="C54" s="1" t="s">
        <v>25</v>
      </c>
      <c r="D54" s="10" t="s">
        <v>230</v>
      </c>
      <c r="E54" s="45" t="s">
        <v>227</v>
      </c>
      <c r="F54" s="10" t="s">
        <v>345</v>
      </c>
      <c r="G54" s="45" t="s">
        <v>227</v>
      </c>
      <c r="H54" s="11">
        <v>-1726</v>
      </c>
      <c r="I54" s="45" t="s">
        <v>227</v>
      </c>
      <c r="J54" s="10" t="s">
        <v>316</v>
      </c>
      <c r="K54" s="45" t="s">
        <v>227</v>
      </c>
      <c r="L54" t="s">
        <v>152</v>
      </c>
      <c r="M54" s="41" t="s">
        <v>227</v>
      </c>
      <c r="N54" t="s">
        <v>954</v>
      </c>
    </row>
    <row r="55" spans="1:14" x14ac:dyDescent="0.4">
      <c r="A55" s="1" t="s">
        <v>498</v>
      </c>
      <c r="B55" s="1" t="s">
        <v>659</v>
      </c>
      <c r="C55" s="1" t="s">
        <v>26</v>
      </c>
      <c r="D55" s="10" t="s">
        <v>218</v>
      </c>
      <c r="E55" s="45" t="s">
        <v>227</v>
      </c>
      <c r="F55" s="10" t="s">
        <v>346</v>
      </c>
      <c r="G55" s="45" t="s">
        <v>227</v>
      </c>
      <c r="H55" s="11">
        <v>-1508</v>
      </c>
      <c r="I55" s="45" t="s">
        <v>227</v>
      </c>
      <c r="J55" t="s">
        <v>195</v>
      </c>
      <c r="K55" s="41" t="s">
        <v>227</v>
      </c>
      <c r="L55" t="s">
        <v>153</v>
      </c>
      <c r="M55" s="41" t="s">
        <v>227</v>
      </c>
      <c r="N55" t="s">
        <v>954</v>
      </c>
    </row>
    <row r="56" spans="1:14" x14ac:dyDescent="0.4">
      <c r="A56" s="1" t="s">
        <v>499</v>
      </c>
      <c r="B56" s="1" t="s">
        <v>601</v>
      </c>
      <c r="C56" s="1" t="s">
        <v>27</v>
      </c>
      <c r="D56" t="s">
        <v>225</v>
      </c>
      <c r="E56" s="41" t="s">
        <v>227</v>
      </c>
      <c r="F56" s="10" t="s">
        <v>347</v>
      </c>
      <c r="G56" s="45" t="s">
        <v>227</v>
      </c>
      <c r="H56" s="10" t="s">
        <v>348</v>
      </c>
      <c r="I56" s="45" t="s">
        <v>227</v>
      </c>
      <c r="J56" t="s">
        <v>134</v>
      </c>
      <c r="K56" s="41" t="s">
        <v>227</v>
      </c>
      <c r="L56" t="s">
        <v>154</v>
      </c>
      <c r="M56" s="41" t="s">
        <v>227</v>
      </c>
    </row>
    <row r="57" spans="1:14" x14ac:dyDescent="0.4">
      <c r="A57" s="1" t="s">
        <v>500</v>
      </c>
      <c r="B57" s="1" t="s">
        <v>615</v>
      </c>
      <c r="C57" s="1" t="s">
        <v>28</v>
      </c>
      <c r="D57" t="s">
        <v>231</v>
      </c>
      <c r="E57" s="41" t="s">
        <v>227</v>
      </c>
      <c r="F57" t="s">
        <v>349</v>
      </c>
      <c r="G57" s="41"/>
      <c r="H57" t="s">
        <v>350</v>
      </c>
      <c r="I57" s="41" t="s">
        <v>228</v>
      </c>
      <c r="J57" t="s">
        <v>329</v>
      </c>
      <c r="K57" s="41" t="s">
        <v>227</v>
      </c>
      <c r="L57" t="s">
        <v>155</v>
      </c>
      <c r="M57" s="41" t="s">
        <v>227</v>
      </c>
    </row>
    <row r="58" spans="1:14" x14ac:dyDescent="0.4">
      <c r="A58" s="1" t="s">
        <v>1053</v>
      </c>
      <c r="B58" s="1" t="s">
        <v>1051</v>
      </c>
      <c r="C58" s="1" t="s">
        <v>1052</v>
      </c>
      <c r="D58" t="s">
        <v>442</v>
      </c>
      <c r="E58" s="43" t="s">
        <v>227</v>
      </c>
      <c r="F58" t="s">
        <v>264</v>
      </c>
      <c r="G58" s="43" t="s">
        <v>227</v>
      </c>
      <c r="H58" s="14" t="s">
        <v>1050</v>
      </c>
      <c r="I58" s="42" t="s">
        <v>227</v>
      </c>
      <c r="J58" t="s">
        <v>787</v>
      </c>
      <c r="K58" s="43" t="s">
        <v>227</v>
      </c>
      <c r="L58" s="10" t="s">
        <v>190</v>
      </c>
      <c r="M58" s="42" t="s">
        <v>227</v>
      </c>
    </row>
    <row r="59" spans="1:14" x14ac:dyDescent="0.4">
      <c r="A59" s="1" t="s">
        <v>1049</v>
      </c>
      <c r="B59" s="1" t="s">
        <v>1047</v>
      </c>
      <c r="C59" s="1" t="s">
        <v>1048</v>
      </c>
      <c r="D59" t="s">
        <v>115</v>
      </c>
      <c r="E59" s="41" t="s">
        <v>228</v>
      </c>
      <c r="F59" t="s">
        <v>225</v>
      </c>
      <c r="G59" s="43" t="s">
        <v>227</v>
      </c>
      <c r="H59" s="46" t="s">
        <v>1046</v>
      </c>
      <c r="I59" s="43" t="s">
        <v>227</v>
      </c>
      <c r="J59" t="s">
        <v>254</v>
      </c>
      <c r="K59" s="43" t="s">
        <v>227</v>
      </c>
      <c r="L59" t="s">
        <v>418</v>
      </c>
      <c r="M59" s="43" t="s">
        <v>227</v>
      </c>
    </row>
    <row r="60" spans="1:14" x14ac:dyDescent="0.4">
      <c r="A60" s="1" t="s">
        <v>501</v>
      </c>
      <c r="B60" s="1" t="s">
        <v>1233</v>
      </c>
      <c r="C60" s="1" t="s">
        <v>836</v>
      </c>
      <c r="D60" t="s">
        <v>799</v>
      </c>
      <c r="E60" s="41" t="s">
        <v>228</v>
      </c>
      <c r="F60" s="10" t="s">
        <v>802</v>
      </c>
      <c r="G60" s="45" t="s">
        <v>227</v>
      </c>
      <c r="H60" s="11">
        <v>-1821</v>
      </c>
      <c r="I60" s="45" t="s">
        <v>227</v>
      </c>
      <c r="J60" t="s">
        <v>837</v>
      </c>
      <c r="K60" t="s">
        <v>228</v>
      </c>
      <c r="L60" s="10" t="s">
        <v>838</v>
      </c>
      <c r="M60" s="45" t="s">
        <v>227</v>
      </c>
      <c r="N60" t="s">
        <v>954</v>
      </c>
    </row>
    <row r="61" spans="1:14" x14ac:dyDescent="0.4">
      <c r="A61" s="1" t="s">
        <v>502</v>
      </c>
      <c r="B61" s="1" t="s">
        <v>616</v>
      </c>
      <c r="C61" s="1" t="s">
        <v>29</v>
      </c>
      <c r="D61" s="10" t="s">
        <v>232</v>
      </c>
      <c r="E61" s="45" t="s">
        <v>227</v>
      </c>
      <c r="F61" s="10" t="s">
        <v>351</v>
      </c>
      <c r="G61" s="45" t="s">
        <v>227</v>
      </c>
      <c r="H61" s="11">
        <v>-1242</v>
      </c>
      <c r="I61" s="45" t="s">
        <v>227</v>
      </c>
      <c r="J61" s="10" t="s">
        <v>316</v>
      </c>
      <c r="K61" s="45" t="s">
        <v>227</v>
      </c>
      <c r="L61" t="s">
        <v>156</v>
      </c>
      <c r="M61" s="41" t="s">
        <v>228</v>
      </c>
      <c r="N61" t="s">
        <v>954</v>
      </c>
    </row>
    <row r="62" spans="1:14" x14ac:dyDescent="0.4">
      <c r="A62" s="1" t="s">
        <v>503</v>
      </c>
      <c r="B62" s="1" t="s">
        <v>604</v>
      </c>
      <c r="C62" s="1" t="s">
        <v>30</v>
      </c>
      <c r="D62" s="10" t="s">
        <v>233</v>
      </c>
      <c r="E62" s="45" t="s">
        <v>227</v>
      </c>
      <c r="F62" s="10" t="s">
        <v>216</v>
      </c>
      <c r="G62" s="45" t="s">
        <v>227</v>
      </c>
      <c r="H62" s="10" t="s">
        <v>353</v>
      </c>
      <c r="I62" s="45" t="s">
        <v>227</v>
      </c>
      <c r="J62" s="10" t="s">
        <v>330</v>
      </c>
      <c r="K62" s="45" t="s">
        <v>227</v>
      </c>
      <c r="L62" t="s">
        <v>157</v>
      </c>
      <c r="M62" s="41" t="s">
        <v>227</v>
      </c>
      <c r="N62" t="s">
        <v>954</v>
      </c>
    </row>
    <row r="63" spans="1:14" x14ac:dyDescent="0.4">
      <c r="A63" s="1" t="s">
        <v>1062</v>
      </c>
      <c r="B63" s="1" t="s">
        <v>1060</v>
      </c>
      <c r="C63" s="1" t="s">
        <v>1061</v>
      </c>
      <c r="D63" t="s">
        <v>283</v>
      </c>
      <c r="E63" s="43" t="s">
        <v>227</v>
      </c>
      <c r="F63" t="s">
        <v>283</v>
      </c>
      <c r="G63" s="43" t="s">
        <v>227</v>
      </c>
      <c r="H63" s="14" t="s">
        <v>1059</v>
      </c>
      <c r="I63" s="49" t="s">
        <v>228</v>
      </c>
      <c r="J63" t="s">
        <v>1058</v>
      </c>
      <c r="K63" s="43" t="s">
        <v>227</v>
      </c>
      <c r="L63" t="s">
        <v>263</v>
      </c>
      <c r="M63" s="43" t="s">
        <v>227</v>
      </c>
    </row>
    <row r="64" spans="1:14" x14ac:dyDescent="0.4">
      <c r="A64" s="1" t="s">
        <v>1057</v>
      </c>
      <c r="B64" s="1" t="s">
        <v>1055</v>
      </c>
      <c r="C64" s="1" t="s">
        <v>1056</v>
      </c>
      <c r="D64" t="s">
        <v>171</v>
      </c>
      <c r="E64" s="41" t="s">
        <v>228</v>
      </c>
      <c r="F64" t="s">
        <v>1054</v>
      </c>
      <c r="G64" s="41" t="s">
        <v>228</v>
      </c>
      <c r="H64" s="46" t="s">
        <v>125</v>
      </c>
      <c r="I64" s="41" t="s">
        <v>228</v>
      </c>
      <c r="J64" t="s">
        <v>116</v>
      </c>
      <c r="K64" s="41" t="s">
        <v>228</v>
      </c>
      <c r="L64" t="s">
        <v>442</v>
      </c>
      <c r="M64" s="41" t="s">
        <v>228</v>
      </c>
    </row>
    <row r="65" spans="1:14" x14ac:dyDescent="0.4">
      <c r="A65" s="1" t="s">
        <v>504</v>
      </c>
      <c r="B65" s="1" t="s">
        <v>617</v>
      </c>
      <c r="C65" s="1" t="s">
        <v>31</v>
      </c>
      <c r="D65" t="s">
        <v>171</v>
      </c>
      <c r="E65" s="41" t="s">
        <v>228</v>
      </c>
      <c r="F65" t="s">
        <v>352</v>
      </c>
      <c r="G65" s="41" t="s">
        <v>228</v>
      </c>
      <c r="H65" s="10" t="s">
        <v>354</v>
      </c>
      <c r="I65" s="44" t="s">
        <v>228</v>
      </c>
      <c r="J65" t="s">
        <v>312</v>
      </c>
      <c r="K65" s="41" t="s">
        <v>227</v>
      </c>
      <c r="L65" t="s">
        <v>158</v>
      </c>
      <c r="M65" s="41" t="s">
        <v>227</v>
      </c>
    </row>
    <row r="66" spans="1:14" x14ac:dyDescent="0.4">
      <c r="A66" s="1" t="s">
        <v>505</v>
      </c>
      <c r="B66" s="1" t="s">
        <v>646</v>
      </c>
      <c r="C66" s="1" t="s">
        <v>966</v>
      </c>
      <c r="D66" s="46" t="s">
        <v>258</v>
      </c>
      <c r="E66" s="46" t="s">
        <v>228</v>
      </c>
      <c r="F66" s="46" t="s">
        <v>787</v>
      </c>
      <c r="G66" s="46" t="s">
        <v>228</v>
      </c>
      <c r="H66" s="50" t="s">
        <v>965</v>
      </c>
      <c r="I66" s="46" t="s">
        <v>228</v>
      </c>
      <c r="J66" s="46" t="s">
        <v>785</v>
      </c>
      <c r="K66" s="51" t="s">
        <v>227</v>
      </c>
      <c r="L66" s="46" t="s">
        <v>115</v>
      </c>
      <c r="M66" t="s">
        <v>227</v>
      </c>
    </row>
    <row r="67" spans="1:14" x14ac:dyDescent="0.4">
      <c r="A67" s="1" t="s">
        <v>1067</v>
      </c>
      <c r="B67" s="1" t="s">
        <v>1065</v>
      </c>
      <c r="C67" s="1" t="s">
        <v>1066</v>
      </c>
      <c r="D67" s="10" t="s">
        <v>940</v>
      </c>
      <c r="E67" s="42" t="s">
        <v>227</v>
      </c>
      <c r="F67" s="10" t="s">
        <v>958</v>
      </c>
      <c r="G67" s="42" t="s">
        <v>227</v>
      </c>
      <c r="H67" s="14" t="s">
        <v>963</v>
      </c>
      <c r="I67" s="42" t="s">
        <v>227</v>
      </c>
      <c r="J67" s="10" t="s">
        <v>1064</v>
      </c>
      <c r="K67" s="42" t="s">
        <v>227</v>
      </c>
      <c r="L67" s="10" t="s">
        <v>1063</v>
      </c>
      <c r="M67" s="42" t="s">
        <v>227</v>
      </c>
      <c r="N67" t="s">
        <v>954</v>
      </c>
    </row>
    <row r="68" spans="1:14" x14ac:dyDescent="0.4">
      <c r="A68" s="1" t="s">
        <v>506</v>
      </c>
      <c r="B68" s="1" t="s">
        <v>675</v>
      </c>
      <c r="C68" s="1" t="s">
        <v>32</v>
      </c>
      <c r="D68" s="10" t="s">
        <v>235</v>
      </c>
      <c r="E68" s="45" t="s">
        <v>227</v>
      </c>
      <c r="F68" s="10" t="s">
        <v>356</v>
      </c>
      <c r="G68" s="45" t="s">
        <v>227</v>
      </c>
      <c r="H68" s="10" t="s">
        <v>358</v>
      </c>
      <c r="I68" s="45" t="s">
        <v>227</v>
      </c>
      <c r="J68" s="10" t="s">
        <v>332</v>
      </c>
      <c r="K68" s="45" t="s">
        <v>227</v>
      </c>
      <c r="L68" s="10" t="s">
        <v>160</v>
      </c>
      <c r="M68" s="45" t="s">
        <v>227</v>
      </c>
      <c r="N68" t="s">
        <v>954</v>
      </c>
    </row>
    <row r="69" spans="1:14" x14ac:dyDescent="0.4">
      <c r="A69" s="1" t="s">
        <v>507</v>
      </c>
      <c r="B69" s="1" t="s">
        <v>676</v>
      </c>
      <c r="C69" s="1" t="s">
        <v>33</v>
      </c>
      <c r="D69" s="10" t="s">
        <v>236</v>
      </c>
      <c r="E69" s="45" t="s">
        <v>227</v>
      </c>
      <c r="F69" s="10" t="s">
        <v>357</v>
      </c>
      <c r="G69" s="45" t="s">
        <v>227</v>
      </c>
      <c r="H69" s="11">
        <v>-2067</v>
      </c>
      <c r="I69" s="45" t="s">
        <v>227</v>
      </c>
      <c r="J69" s="10" t="s">
        <v>137</v>
      </c>
      <c r="K69" s="45" t="s">
        <v>227</v>
      </c>
      <c r="L69" s="10" t="s">
        <v>161</v>
      </c>
      <c r="M69" s="45" t="s">
        <v>227</v>
      </c>
      <c r="N69" t="s">
        <v>954</v>
      </c>
    </row>
    <row r="70" spans="1:14" x14ac:dyDescent="0.4">
      <c r="A70" s="1" t="s">
        <v>1071</v>
      </c>
      <c r="B70" s="1" t="s">
        <v>1069</v>
      </c>
      <c r="C70" s="1" t="s">
        <v>1070</v>
      </c>
      <c r="D70" t="s">
        <v>201</v>
      </c>
      <c r="E70" s="41" t="s">
        <v>228</v>
      </c>
      <c r="F70" s="10" t="s">
        <v>725</v>
      </c>
      <c r="G70" s="42" t="s">
        <v>227</v>
      </c>
      <c r="H70" s="46" t="s">
        <v>1068</v>
      </c>
      <c r="I70" s="41" t="s">
        <v>228</v>
      </c>
      <c r="J70" s="10" t="s">
        <v>838</v>
      </c>
      <c r="K70" s="42" t="s">
        <v>227</v>
      </c>
      <c r="L70" t="s">
        <v>787</v>
      </c>
      <c r="M70" s="43" t="s">
        <v>227</v>
      </c>
    </row>
    <row r="71" spans="1:14" x14ac:dyDescent="0.4">
      <c r="A71" s="1" t="s">
        <v>508</v>
      </c>
      <c r="B71" s="1" t="s">
        <v>660</v>
      </c>
      <c r="C71" s="1" t="s">
        <v>34</v>
      </c>
      <c r="D71" s="10" t="s">
        <v>237</v>
      </c>
      <c r="E71" s="45" t="s">
        <v>227</v>
      </c>
      <c r="F71" s="10" t="s">
        <v>359</v>
      </c>
      <c r="G71" s="45" t="s">
        <v>227</v>
      </c>
      <c r="H71" s="11">
        <v>-1833</v>
      </c>
      <c r="I71" s="45" t="s">
        <v>227</v>
      </c>
      <c r="J71" t="s">
        <v>166</v>
      </c>
      <c r="K71" s="41" t="s">
        <v>227</v>
      </c>
      <c r="L71" s="10" t="s">
        <v>162</v>
      </c>
      <c r="M71" s="45" t="s">
        <v>227</v>
      </c>
      <c r="N71" t="s">
        <v>954</v>
      </c>
    </row>
    <row r="72" spans="1:14" x14ac:dyDescent="0.4">
      <c r="A72" s="1" t="s">
        <v>1075</v>
      </c>
      <c r="B72" s="1" t="s">
        <v>1073</v>
      </c>
      <c r="C72" s="1" t="s">
        <v>1074</v>
      </c>
      <c r="D72" s="10" t="s">
        <v>261</v>
      </c>
      <c r="E72" s="42" t="s">
        <v>227</v>
      </c>
      <c r="F72" t="s">
        <v>863</v>
      </c>
      <c r="G72" s="43" t="s">
        <v>227</v>
      </c>
      <c r="H72" s="14" t="s">
        <v>1072</v>
      </c>
      <c r="I72" s="42" t="s">
        <v>227</v>
      </c>
      <c r="J72" s="10" t="s">
        <v>396</v>
      </c>
      <c r="K72" s="42" t="s">
        <v>227</v>
      </c>
      <c r="L72" s="10" t="s">
        <v>791</v>
      </c>
      <c r="M72" s="42" t="s">
        <v>227</v>
      </c>
      <c r="N72" t="s">
        <v>954</v>
      </c>
    </row>
    <row r="73" spans="1:14" x14ac:dyDescent="0.4">
      <c r="A73" s="1" t="s">
        <v>509</v>
      </c>
      <c r="B73" s="1" t="s">
        <v>590</v>
      </c>
      <c r="C73" s="1" t="s">
        <v>35</v>
      </c>
      <c r="D73" s="10" t="s">
        <v>238</v>
      </c>
      <c r="E73" s="45" t="s">
        <v>227</v>
      </c>
      <c r="F73" s="10" t="s">
        <v>360</v>
      </c>
      <c r="G73" s="45" t="s">
        <v>227</v>
      </c>
      <c r="H73" s="10" t="s">
        <v>362</v>
      </c>
      <c r="I73" s="45" t="s">
        <v>227</v>
      </c>
      <c r="J73" t="s">
        <v>133</v>
      </c>
      <c r="K73" s="41" t="s">
        <v>227</v>
      </c>
      <c r="L73" t="s">
        <v>163</v>
      </c>
      <c r="M73" s="41" t="s">
        <v>227</v>
      </c>
      <c r="N73" t="s">
        <v>954</v>
      </c>
    </row>
    <row r="74" spans="1:14" x14ac:dyDescent="0.4">
      <c r="A74" s="1" t="s">
        <v>1079</v>
      </c>
      <c r="B74" s="1" t="s">
        <v>1077</v>
      </c>
      <c r="C74" s="1" t="s">
        <v>1078</v>
      </c>
      <c r="D74" t="s">
        <v>260</v>
      </c>
      <c r="E74" s="43" t="s">
        <v>227</v>
      </c>
      <c r="F74" t="s">
        <v>217</v>
      </c>
      <c r="G74" s="43" t="s">
        <v>227</v>
      </c>
      <c r="H74" s="46" t="s">
        <v>1076</v>
      </c>
      <c r="I74" s="41" t="s">
        <v>228</v>
      </c>
      <c r="J74" t="s">
        <v>327</v>
      </c>
      <c r="K74" s="43" t="s">
        <v>227</v>
      </c>
      <c r="L74" t="s">
        <v>1054</v>
      </c>
      <c r="M74" s="43" t="s">
        <v>227</v>
      </c>
    </row>
    <row r="75" spans="1:14" x14ac:dyDescent="0.4">
      <c r="A75" s="1" t="s">
        <v>510</v>
      </c>
      <c r="B75" s="1" t="s">
        <v>635</v>
      </c>
      <c r="C75" s="1" t="s">
        <v>36</v>
      </c>
      <c r="D75" t="s">
        <v>239</v>
      </c>
      <c r="E75" s="41" t="s">
        <v>227</v>
      </c>
      <c r="F75" t="s">
        <v>361</v>
      </c>
      <c r="G75" s="41" t="s">
        <v>227</v>
      </c>
      <c r="H75" s="10" t="s">
        <v>363</v>
      </c>
      <c r="I75" s="45" t="s">
        <v>227</v>
      </c>
      <c r="J75" t="s">
        <v>279</v>
      </c>
      <c r="K75" s="41" t="s">
        <v>228</v>
      </c>
      <c r="L75" t="s">
        <v>164</v>
      </c>
      <c r="M75" s="41" t="s">
        <v>228</v>
      </c>
    </row>
    <row r="76" spans="1:14" x14ac:dyDescent="0.4">
      <c r="A76" s="1" t="s">
        <v>511</v>
      </c>
      <c r="B76" s="1" t="s">
        <v>647</v>
      </c>
      <c r="C76" s="1" t="s">
        <v>37</v>
      </c>
      <c r="D76" s="10" t="s">
        <v>222</v>
      </c>
      <c r="E76" s="45" t="s">
        <v>227</v>
      </c>
      <c r="F76" t="s">
        <v>180</v>
      </c>
      <c r="G76" s="41" t="s">
        <v>228</v>
      </c>
      <c r="H76" t="s">
        <v>365</v>
      </c>
      <c r="I76" s="41" t="s">
        <v>227</v>
      </c>
      <c r="J76" t="s">
        <v>333</v>
      </c>
      <c r="K76" s="41" t="s">
        <v>227</v>
      </c>
      <c r="L76" s="10" t="s">
        <v>165</v>
      </c>
      <c r="M76" s="45" t="s">
        <v>227</v>
      </c>
    </row>
    <row r="77" spans="1:14" x14ac:dyDescent="0.4">
      <c r="A77" s="1" t="s">
        <v>512</v>
      </c>
      <c r="B77" s="1" t="s">
        <v>661</v>
      </c>
      <c r="C77" s="1" t="s">
        <v>38</v>
      </c>
      <c r="D77" s="10" t="s">
        <v>240</v>
      </c>
      <c r="E77" s="45" t="s">
        <v>227</v>
      </c>
      <c r="F77" s="10" t="s">
        <v>364</v>
      </c>
      <c r="G77" s="45" t="s">
        <v>227</v>
      </c>
      <c r="H77" s="11">
        <v>-1501</v>
      </c>
      <c r="I77" s="45" t="s">
        <v>227</v>
      </c>
      <c r="J77" t="s">
        <v>334</v>
      </c>
      <c r="K77" s="41" t="s">
        <v>227</v>
      </c>
      <c r="L77" t="s">
        <v>166</v>
      </c>
      <c r="M77" s="41" t="s">
        <v>227</v>
      </c>
      <c r="N77" t="s">
        <v>954</v>
      </c>
    </row>
    <row r="78" spans="1:14" x14ac:dyDescent="0.4">
      <c r="A78" s="1" t="s">
        <v>513</v>
      </c>
      <c r="B78" s="1" t="s">
        <v>618</v>
      </c>
      <c r="C78" s="1" t="s">
        <v>39</v>
      </c>
      <c r="D78" s="10" t="s">
        <v>117</v>
      </c>
      <c r="E78" s="45" t="s">
        <v>227</v>
      </c>
      <c r="F78" t="s">
        <v>366</v>
      </c>
      <c r="G78" s="41" t="s">
        <v>227</v>
      </c>
      <c r="H78" s="10" t="s">
        <v>367</v>
      </c>
      <c r="I78" s="45" t="s">
        <v>227</v>
      </c>
      <c r="J78" t="s">
        <v>335</v>
      </c>
      <c r="K78" s="41" t="s">
        <v>227</v>
      </c>
      <c r="L78" t="s">
        <v>167</v>
      </c>
      <c r="M78" s="41" t="s">
        <v>227</v>
      </c>
    </row>
    <row r="79" spans="1:14" x14ac:dyDescent="0.4">
      <c r="A79" s="1" t="s">
        <v>514</v>
      </c>
      <c r="B79" s="1" t="s">
        <v>591</v>
      </c>
      <c r="C79" s="1" t="s">
        <v>40</v>
      </c>
      <c r="D79" s="10" t="s">
        <v>241</v>
      </c>
      <c r="E79" s="45" t="s">
        <v>227</v>
      </c>
      <c r="F79" s="10" t="s">
        <v>275</v>
      </c>
      <c r="G79" s="45" t="s">
        <v>227</v>
      </c>
      <c r="H79" s="11">
        <v>-1394</v>
      </c>
      <c r="I79" s="45" t="s">
        <v>227</v>
      </c>
      <c r="J79" s="10" t="s">
        <v>288</v>
      </c>
      <c r="K79" s="45" t="s">
        <v>227</v>
      </c>
      <c r="L79" s="10" t="s">
        <v>168</v>
      </c>
      <c r="M79" s="45" t="s">
        <v>227</v>
      </c>
      <c r="N79" t="s">
        <v>954</v>
      </c>
    </row>
    <row r="80" spans="1:14" x14ac:dyDescent="0.4">
      <c r="A80" s="1" t="s">
        <v>1084</v>
      </c>
      <c r="B80" s="1" t="s">
        <v>1082</v>
      </c>
      <c r="C80" s="1" t="s">
        <v>1083</v>
      </c>
      <c r="D80" t="s">
        <v>996</v>
      </c>
      <c r="E80" s="43" t="s">
        <v>227</v>
      </c>
      <c r="F80" t="s">
        <v>123</v>
      </c>
      <c r="G80" s="41" t="s">
        <v>228</v>
      </c>
      <c r="H80" s="14" t="s">
        <v>1081</v>
      </c>
      <c r="I80" s="42" t="s">
        <v>227</v>
      </c>
      <c r="J80" t="s">
        <v>1080</v>
      </c>
      <c r="K80" s="41" t="s">
        <v>228</v>
      </c>
      <c r="L80" t="s">
        <v>787</v>
      </c>
      <c r="M80" s="43" t="s">
        <v>227</v>
      </c>
    </row>
    <row r="81" spans="1:14" x14ac:dyDescent="0.4">
      <c r="A81" s="1" t="s">
        <v>515</v>
      </c>
      <c r="B81" s="1" t="s">
        <v>648</v>
      </c>
      <c r="C81" s="1" t="s">
        <v>41</v>
      </c>
      <c r="D81" s="10" t="s">
        <v>242</v>
      </c>
      <c r="E81" s="45" t="s">
        <v>227</v>
      </c>
      <c r="F81" s="10" t="s">
        <v>353</v>
      </c>
      <c r="G81" s="45" t="s">
        <v>227</v>
      </c>
      <c r="H81" s="11">
        <v>-1741</v>
      </c>
      <c r="I81" s="45" t="s">
        <v>227</v>
      </c>
      <c r="J81" s="10" t="s">
        <v>336</v>
      </c>
      <c r="K81" s="45" t="s">
        <v>227</v>
      </c>
      <c r="L81" s="10" t="s">
        <v>169</v>
      </c>
      <c r="M81" s="45" t="s">
        <v>227</v>
      </c>
      <c r="N81" t="s">
        <v>954</v>
      </c>
    </row>
    <row r="82" spans="1:14" x14ac:dyDescent="0.4">
      <c r="A82" s="1" t="s">
        <v>516</v>
      </c>
      <c r="B82" s="1" t="s">
        <v>628</v>
      </c>
      <c r="C82" s="1" t="s">
        <v>42</v>
      </c>
      <c r="D82" s="10" t="s">
        <v>234</v>
      </c>
      <c r="E82" s="45" t="s">
        <v>227</v>
      </c>
      <c r="F82" t="s">
        <v>255</v>
      </c>
      <c r="G82" s="41" t="s">
        <v>227</v>
      </c>
      <c r="H82" t="s">
        <v>368</v>
      </c>
      <c r="I82" s="41" t="s">
        <v>228</v>
      </c>
      <c r="J82" t="s">
        <v>337</v>
      </c>
      <c r="K82" s="41" t="s">
        <v>227</v>
      </c>
      <c r="L82" t="s">
        <v>170</v>
      </c>
      <c r="M82" s="41" t="s">
        <v>227</v>
      </c>
    </row>
    <row r="83" spans="1:14" x14ac:dyDescent="0.4">
      <c r="A83" s="67" t="s">
        <v>517</v>
      </c>
      <c r="B83" s="66" t="s">
        <v>636</v>
      </c>
      <c r="C83" s="66" t="s">
        <v>43</v>
      </c>
      <c r="D83" s="54"/>
      <c r="E83" s="55"/>
      <c r="F83" s="54"/>
      <c r="G83" s="55"/>
      <c r="H83" s="54"/>
      <c r="I83" s="55"/>
      <c r="J83" s="54"/>
      <c r="K83" s="55"/>
      <c r="L83" s="54"/>
      <c r="M83" s="54"/>
    </row>
    <row r="84" spans="1:14" x14ac:dyDescent="0.4">
      <c r="A84" s="1" t="s">
        <v>518</v>
      </c>
      <c r="B84" s="1" t="s">
        <v>662</v>
      </c>
      <c r="C84" s="1" t="s">
        <v>44</v>
      </c>
      <c r="D84" t="s">
        <v>243</v>
      </c>
      <c r="E84" s="41" t="s">
        <v>227</v>
      </c>
      <c r="F84" t="s">
        <v>217</v>
      </c>
      <c r="G84" s="41" t="s">
        <v>227</v>
      </c>
      <c r="H84" s="10" t="s">
        <v>369</v>
      </c>
      <c r="I84" s="45" t="s">
        <v>227</v>
      </c>
      <c r="J84" t="s">
        <v>334</v>
      </c>
      <c r="K84" s="41" t="s">
        <v>227</v>
      </c>
      <c r="L84" t="s">
        <v>163</v>
      </c>
      <c r="M84" s="41" t="s">
        <v>227</v>
      </c>
    </row>
    <row r="85" spans="1:14" x14ac:dyDescent="0.4">
      <c r="A85" s="1" t="s">
        <v>519</v>
      </c>
      <c r="B85" s="1" t="s">
        <v>619</v>
      </c>
      <c r="C85" s="1" t="s">
        <v>45</v>
      </c>
      <c r="D85" s="10" t="s">
        <v>145</v>
      </c>
      <c r="E85" s="45" t="s">
        <v>227</v>
      </c>
      <c r="F85" s="10" t="s">
        <v>370</v>
      </c>
      <c r="G85" s="45" t="s">
        <v>227</v>
      </c>
      <c r="H85" t="s">
        <v>371</v>
      </c>
      <c r="I85" s="41" t="s">
        <v>227</v>
      </c>
      <c r="J85" t="s">
        <v>108</v>
      </c>
      <c r="K85" s="41" t="s">
        <v>227</v>
      </c>
      <c r="L85" t="s">
        <v>171</v>
      </c>
      <c r="M85" s="41" t="s">
        <v>227</v>
      </c>
    </row>
    <row r="86" spans="1:14" x14ac:dyDescent="0.4">
      <c r="A86" s="1" t="s">
        <v>1088</v>
      </c>
      <c r="B86" s="1" t="s">
        <v>1086</v>
      </c>
      <c r="C86" s="1" t="s">
        <v>1087</v>
      </c>
      <c r="D86" t="s">
        <v>111</v>
      </c>
      <c r="E86" s="41" t="s">
        <v>228</v>
      </c>
      <c r="F86" t="s">
        <v>287</v>
      </c>
      <c r="G86" s="41" t="s">
        <v>228</v>
      </c>
      <c r="H86" s="46" t="s">
        <v>1085</v>
      </c>
      <c r="I86" s="43" t="s">
        <v>227</v>
      </c>
      <c r="J86" t="s">
        <v>109</v>
      </c>
      <c r="K86" s="41" t="s">
        <v>228</v>
      </c>
      <c r="L86" t="s">
        <v>127</v>
      </c>
      <c r="M86" s="43" t="s">
        <v>227</v>
      </c>
    </row>
    <row r="87" spans="1:14" x14ac:dyDescent="0.4">
      <c r="A87" s="1" t="s">
        <v>520</v>
      </c>
      <c r="B87" s="1" t="s">
        <v>620</v>
      </c>
      <c r="C87" s="1" t="s">
        <v>46</v>
      </c>
      <c r="D87" s="10" t="s">
        <v>244</v>
      </c>
      <c r="E87" s="45" t="s">
        <v>227</v>
      </c>
      <c r="F87" t="s">
        <v>372</v>
      </c>
      <c r="G87" s="41" t="s">
        <v>227</v>
      </c>
      <c r="H87" t="s">
        <v>373</v>
      </c>
      <c r="I87" s="41" t="s">
        <v>227</v>
      </c>
      <c r="J87" s="10" t="s">
        <v>393</v>
      </c>
      <c r="K87" s="45" t="s">
        <v>227</v>
      </c>
      <c r="L87" t="s">
        <v>172</v>
      </c>
      <c r="M87" s="41" t="s">
        <v>227</v>
      </c>
    </row>
    <row r="88" spans="1:14" x14ac:dyDescent="0.4">
      <c r="A88" s="1" t="s">
        <v>521</v>
      </c>
      <c r="B88" s="1" t="s">
        <v>663</v>
      </c>
      <c r="C88" s="1" t="s">
        <v>47</v>
      </c>
      <c r="D88" s="10" t="s">
        <v>245</v>
      </c>
      <c r="E88" s="44" t="s">
        <v>228</v>
      </c>
      <c r="F88" t="s">
        <v>231</v>
      </c>
      <c r="G88" s="41" t="s">
        <v>227</v>
      </c>
      <c r="H88" t="s">
        <v>374</v>
      </c>
      <c r="I88" s="41" t="s">
        <v>228</v>
      </c>
      <c r="J88">
        <v>1</v>
      </c>
      <c r="K88" s="41" t="s">
        <v>227</v>
      </c>
      <c r="L88" t="s">
        <v>173</v>
      </c>
      <c r="M88" s="41" t="s">
        <v>228</v>
      </c>
    </row>
    <row r="89" spans="1:14" x14ac:dyDescent="0.4">
      <c r="A89" s="1" t="s">
        <v>522</v>
      </c>
      <c r="B89" s="1" t="s">
        <v>677</v>
      </c>
      <c r="C89" s="1" t="s">
        <v>48</v>
      </c>
      <c r="D89" s="10" t="s">
        <v>246</v>
      </c>
      <c r="E89" s="45" t="s">
        <v>227</v>
      </c>
      <c r="F89" s="10" t="s">
        <v>375</v>
      </c>
      <c r="G89" s="45" t="s">
        <v>227</v>
      </c>
      <c r="H89" s="11">
        <v>-2105</v>
      </c>
      <c r="I89" s="45" t="s">
        <v>227</v>
      </c>
      <c r="J89" s="10" t="s">
        <v>394</v>
      </c>
      <c r="K89" s="45" t="s">
        <v>227</v>
      </c>
      <c r="L89" s="10" t="s">
        <v>174</v>
      </c>
      <c r="M89" s="45" t="s">
        <v>227</v>
      </c>
      <c r="N89" t="s">
        <v>954</v>
      </c>
    </row>
    <row r="90" spans="1:14" x14ac:dyDescent="0.4">
      <c r="A90" s="1" t="s">
        <v>523</v>
      </c>
      <c r="B90" s="1" t="s">
        <v>607</v>
      </c>
      <c r="C90" s="1" t="s">
        <v>49</v>
      </c>
      <c r="D90" s="10" t="s">
        <v>246</v>
      </c>
      <c r="E90" s="45" t="s">
        <v>227</v>
      </c>
      <c r="F90" s="10" t="s">
        <v>376</v>
      </c>
      <c r="G90" s="45" t="s">
        <v>227</v>
      </c>
      <c r="H90" s="10" t="s">
        <v>377</v>
      </c>
      <c r="I90" s="45" t="s">
        <v>227</v>
      </c>
      <c r="J90" t="s">
        <v>279</v>
      </c>
      <c r="K90" s="41" t="s">
        <v>228</v>
      </c>
      <c r="L90" t="s">
        <v>123</v>
      </c>
      <c r="M90" s="41" t="s">
        <v>227</v>
      </c>
      <c r="N90" t="s">
        <v>954</v>
      </c>
    </row>
    <row r="91" spans="1:14" x14ac:dyDescent="0.4">
      <c r="A91" s="1" t="s">
        <v>524</v>
      </c>
      <c r="B91" s="1" t="s">
        <v>629</v>
      </c>
      <c r="C91" s="1" t="s">
        <v>50</v>
      </c>
      <c r="D91" t="s">
        <v>219</v>
      </c>
      <c r="E91" s="41" t="s">
        <v>227</v>
      </c>
      <c r="F91" s="10" t="s">
        <v>378</v>
      </c>
      <c r="G91" s="45" t="s">
        <v>227</v>
      </c>
      <c r="H91" t="s">
        <v>243</v>
      </c>
      <c r="I91" s="41" t="s">
        <v>227</v>
      </c>
      <c r="J91" t="s">
        <v>395</v>
      </c>
      <c r="K91" s="41" t="s">
        <v>227</v>
      </c>
      <c r="L91" s="10" t="s">
        <v>146</v>
      </c>
      <c r="M91" s="45" t="s">
        <v>227</v>
      </c>
    </row>
    <row r="92" spans="1:14" x14ac:dyDescent="0.4">
      <c r="A92" s="1" t="s">
        <v>1092</v>
      </c>
      <c r="B92" s="1" t="s">
        <v>1090</v>
      </c>
      <c r="C92" s="1" t="s">
        <v>1091</v>
      </c>
      <c r="D92" s="10" t="s">
        <v>216</v>
      </c>
      <c r="E92" s="42" t="s">
        <v>227</v>
      </c>
      <c r="F92" t="s">
        <v>690</v>
      </c>
      <c r="G92" s="43" t="s">
        <v>227</v>
      </c>
      <c r="H92" s="14" t="s">
        <v>1089</v>
      </c>
      <c r="I92" s="42" t="s">
        <v>227</v>
      </c>
      <c r="J92" t="s">
        <v>254</v>
      </c>
      <c r="K92" s="43" t="s">
        <v>227</v>
      </c>
      <c r="L92" t="s">
        <v>135</v>
      </c>
      <c r="M92" s="43" t="s">
        <v>227</v>
      </c>
    </row>
    <row r="93" spans="1:14" x14ac:dyDescent="0.4">
      <c r="A93" s="1" t="s">
        <v>525</v>
      </c>
      <c r="B93" s="1" t="s">
        <v>664</v>
      </c>
      <c r="C93" s="1" t="s">
        <v>51</v>
      </c>
      <c r="D93" s="10" t="s">
        <v>247</v>
      </c>
      <c r="E93" s="45" t="s">
        <v>227</v>
      </c>
      <c r="F93" s="10" t="s">
        <v>379</v>
      </c>
      <c r="G93" s="45" t="s">
        <v>227</v>
      </c>
      <c r="H93" s="11">
        <v>-1846</v>
      </c>
      <c r="I93" s="45" t="s">
        <v>227</v>
      </c>
      <c r="J93" s="10" t="s">
        <v>396</v>
      </c>
      <c r="K93" s="45" t="s">
        <v>227</v>
      </c>
      <c r="L93" s="10" t="s">
        <v>147</v>
      </c>
      <c r="M93" s="45" t="s">
        <v>227</v>
      </c>
      <c r="N93" t="s">
        <v>954</v>
      </c>
    </row>
    <row r="94" spans="1:14" x14ac:dyDescent="0.4">
      <c r="A94" s="1" t="s">
        <v>526</v>
      </c>
      <c r="B94" s="1" t="s">
        <v>649</v>
      </c>
      <c r="C94" s="1" t="s">
        <v>52</v>
      </c>
      <c r="D94" s="10" t="s">
        <v>248</v>
      </c>
      <c r="E94" s="45" t="s">
        <v>227</v>
      </c>
      <c r="F94" s="10" t="s">
        <v>380</v>
      </c>
      <c r="G94" s="45" t="s">
        <v>227</v>
      </c>
      <c r="H94" s="10" t="s">
        <v>381</v>
      </c>
      <c r="I94" s="45" t="s">
        <v>227</v>
      </c>
      <c r="J94" s="10" t="s">
        <v>397</v>
      </c>
      <c r="K94" s="45" t="s">
        <v>227</v>
      </c>
      <c r="L94" s="10" t="s">
        <v>165</v>
      </c>
      <c r="M94" s="45" t="s">
        <v>227</v>
      </c>
      <c r="N94" t="s">
        <v>954</v>
      </c>
    </row>
    <row r="95" spans="1:14" x14ac:dyDescent="0.4">
      <c r="A95" s="1" t="s">
        <v>527</v>
      </c>
      <c r="B95" s="1" t="s">
        <v>630</v>
      </c>
      <c r="C95" s="1" t="s">
        <v>53</v>
      </c>
      <c r="D95" s="10" t="s">
        <v>249</v>
      </c>
      <c r="E95" s="45" t="s">
        <v>227</v>
      </c>
      <c r="F95" t="s">
        <v>382</v>
      </c>
      <c r="G95" s="41" t="s">
        <v>227</v>
      </c>
      <c r="H95" s="46" t="s">
        <v>383</v>
      </c>
      <c r="I95" s="41" t="s">
        <v>228</v>
      </c>
      <c r="J95" s="10" t="s">
        <v>200</v>
      </c>
      <c r="K95" s="45" t="s">
        <v>227</v>
      </c>
      <c r="L95" t="s">
        <v>175</v>
      </c>
      <c r="M95" s="41" t="s">
        <v>228</v>
      </c>
    </row>
    <row r="96" spans="1:14" x14ac:dyDescent="0.4">
      <c r="A96" s="1" t="s">
        <v>528</v>
      </c>
      <c r="B96" s="1" t="s">
        <v>608</v>
      </c>
      <c r="C96" s="1" t="s">
        <v>54</v>
      </c>
      <c r="D96" s="10" t="s">
        <v>215</v>
      </c>
      <c r="E96" s="45" t="s">
        <v>227</v>
      </c>
      <c r="F96" s="10" t="s">
        <v>269</v>
      </c>
      <c r="G96" s="45" t="s">
        <v>227</v>
      </c>
      <c r="H96" s="14" t="s">
        <v>385</v>
      </c>
      <c r="I96" s="45" t="s">
        <v>227</v>
      </c>
      <c r="J96" t="s">
        <v>184</v>
      </c>
      <c r="K96" s="41" t="s">
        <v>227</v>
      </c>
      <c r="L96" t="s">
        <v>131</v>
      </c>
      <c r="M96" s="41" t="s">
        <v>227</v>
      </c>
      <c r="N96" t="s">
        <v>954</v>
      </c>
    </row>
    <row r="97" spans="1:14" x14ac:dyDescent="0.4">
      <c r="A97" s="1" t="s">
        <v>1096</v>
      </c>
      <c r="B97" s="1" t="s">
        <v>1094</v>
      </c>
      <c r="C97" s="1" t="s">
        <v>1095</v>
      </c>
      <c r="D97" s="10" t="s">
        <v>414</v>
      </c>
      <c r="E97" s="42" t="s">
        <v>227</v>
      </c>
      <c r="F97" s="10" t="s">
        <v>1093</v>
      </c>
      <c r="G97" s="42" t="s">
        <v>227</v>
      </c>
      <c r="H97" s="11">
        <v>-1077</v>
      </c>
      <c r="I97" s="42" t="s">
        <v>227</v>
      </c>
      <c r="J97" s="10" t="s">
        <v>394</v>
      </c>
      <c r="K97" s="42" t="s">
        <v>227</v>
      </c>
      <c r="L97" t="s">
        <v>709</v>
      </c>
      <c r="M97" s="43" t="s">
        <v>227</v>
      </c>
      <c r="N97" t="s">
        <v>954</v>
      </c>
    </row>
    <row r="98" spans="1:14" x14ac:dyDescent="0.4">
      <c r="A98" s="1" t="s">
        <v>529</v>
      </c>
      <c r="B98" s="1" t="s">
        <v>665</v>
      </c>
      <c r="C98" s="1" t="s">
        <v>55</v>
      </c>
      <c r="D98" s="10" t="s">
        <v>250</v>
      </c>
      <c r="E98" s="45" t="s">
        <v>227</v>
      </c>
      <c r="F98" s="10" t="s">
        <v>384</v>
      </c>
      <c r="G98" s="45" t="s">
        <v>227</v>
      </c>
      <c r="H98" s="11">
        <v>-2519</v>
      </c>
      <c r="I98" s="45" t="s">
        <v>227</v>
      </c>
      <c r="J98" s="10" t="s">
        <v>398</v>
      </c>
      <c r="K98" s="45" t="s">
        <v>227</v>
      </c>
      <c r="L98" s="10" t="s">
        <v>176</v>
      </c>
      <c r="M98" s="45" t="s">
        <v>227</v>
      </c>
      <c r="N98" t="s">
        <v>954</v>
      </c>
    </row>
    <row r="99" spans="1:14" x14ac:dyDescent="0.4">
      <c r="A99" s="1" t="s">
        <v>530</v>
      </c>
      <c r="B99" s="1" t="s">
        <v>592</v>
      </c>
      <c r="C99" s="1" t="s">
        <v>56</v>
      </c>
      <c r="D99" t="s">
        <v>153</v>
      </c>
      <c r="E99" s="41" t="s">
        <v>228</v>
      </c>
      <c r="F99" s="10" t="s">
        <v>277</v>
      </c>
      <c r="G99" s="45" t="s">
        <v>227</v>
      </c>
      <c r="H99" s="14" t="s">
        <v>118</v>
      </c>
      <c r="I99" s="45" t="s">
        <v>227</v>
      </c>
      <c r="J99" t="s">
        <v>135</v>
      </c>
      <c r="K99" s="41" t="s">
        <v>227</v>
      </c>
      <c r="L99" s="10" t="s">
        <v>177</v>
      </c>
      <c r="M99" s="45" t="s">
        <v>227</v>
      </c>
      <c r="N99" t="s">
        <v>954</v>
      </c>
    </row>
    <row r="100" spans="1:14" x14ac:dyDescent="0.4">
      <c r="A100" s="1" t="s">
        <v>1100</v>
      </c>
      <c r="B100" s="1" t="s">
        <v>1098</v>
      </c>
      <c r="C100" s="1" t="s">
        <v>1099</v>
      </c>
      <c r="D100" t="s">
        <v>690</v>
      </c>
      <c r="E100" s="43" t="s">
        <v>227</v>
      </c>
      <c r="F100" s="10" t="s">
        <v>332</v>
      </c>
      <c r="G100" s="49" t="s">
        <v>228</v>
      </c>
      <c r="H100" s="11">
        <v>1016</v>
      </c>
      <c r="I100" s="49" t="s">
        <v>228</v>
      </c>
      <c r="J100" t="s">
        <v>872</v>
      </c>
      <c r="K100" s="41" t="s">
        <v>228</v>
      </c>
      <c r="L100" t="s">
        <v>1097</v>
      </c>
      <c r="M100" s="43" t="s">
        <v>227</v>
      </c>
    </row>
    <row r="101" spans="1:14" x14ac:dyDescent="0.4">
      <c r="A101" s="1" t="s">
        <v>531</v>
      </c>
      <c r="B101" s="1" t="s">
        <v>678</v>
      </c>
      <c r="C101" s="1" t="s">
        <v>57</v>
      </c>
      <c r="D101" s="10" t="s">
        <v>251</v>
      </c>
      <c r="E101" s="45" t="s">
        <v>227</v>
      </c>
      <c r="F101" s="10" t="s">
        <v>386</v>
      </c>
      <c r="G101" s="45" t="s">
        <v>227</v>
      </c>
      <c r="H101" s="11">
        <v>-1495</v>
      </c>
      <c r="I101" s="45" t="s">
        <v>227</v>
      </c>
      <c r="J101" t="s">
        <v>239</v>
      </c>
      <c r="K101" s="41" t="s">
        <v>228</v>
      </c>
      <c r="L101" s="10" t="s">
        <v>178</v>
      </c>
      <c r="M101" s="45" t="s">
        <v>227</v>
      </c>
      <c r="N101" t="s">
        <v>954</v>
      </c>
    </row>
    <row r="102" spans="1:14" x14ac:dyDescent="0.4">
      <c r="A102" s="1" t="s">
        <v>1104</v>
      </c>
      <c r="B102" s="1" t="s">
        <v>1102</v>
      </c>
      <c r="C102" s="1" t="s">
        <v>1103</v>
      </c>
      <c r="D102" s="10" t="s">
        <v>377</v>
      </c>
      <c r="E102" s="42" t="s">
        <v>227</v>
      </c>
      <c r="F102" s="10" t="s">
        <v>356</v>
      </c>
      <c r="G102" s="42" t="s">
        <v>227</v>
      </c>
      <c r="H102" s="11">
        <v>-1936</v>
      </c>
      <c r="I102" s="42" t="s">
        <v>227</v>
      </c>
      <c r="J102" t="s">
        <v>157</v>
      </c>
      <c r="K102" s="43" t="s">
        <v>227</v>
      </c>
      <c r="L102" s="10" t="s">
        <v>1101</v>
      </c>
      <c r="M102" s="42" t="s">
        <v>227</v>
      </c>
      <c r="N102" t="s">
        <v>954</v>
      </c>
    </row>
    <row r="103" spans="1:14" x14ac:dyDescent="0.4">
      <c r="A103" s="1" t="s">
        <v>532</v>
      </c>
      <c r="B103" s="1" t="s">
        <v>621</v>
      </c>
      <c r="C103" s="1" t="s">
        <v>58</v>
      </c>
      <c r="D103" t="s">
        <v>252</v>
      </c>
      <c r="E103" s="41" t="s">
        <v>227</v>
      </c>
      <c r="F103" s="10" t="s">
        <v>387</v>
      </c>
      <c r="G103" s="45" t="s">
        <v>227</v>
      </c>
      <c r="H103" s="14" t="s">
        <v>389</v>
      </c>
      <c r="I103" s="45" t="s">
        <v>227</v>
      </c>
      <c r="J103" t="s">
        <v>399</v>
      </c>
      <c r="K103" s="41" t="s">
        <v>227</v>
      </c>
      <c r="L103" t="s">
        <v>179</v>
      </c>
      <c r="M103" s="41" t="s">
        <v>227</v>
      </c>
    </row>
    <row r="104" spans="1:14" x14ac:dyDescent="0.4">
      <c r="A104" s="1" t="s">
        <v>533</v>
      </c>
      <c r="B104" s="1" t="s">
        <v>583</v>
      </c>
      <c r="C104" s="1" t="s">
        <v>59</v>
      </c>
      <c r="D104" s="10" t="s">
        <v>119</v>
      </c>
      <c r="E104" s="45" t="s">
        <v>227</v>
      </c>
      <c r="F104" s="10" t="s">
        <v>388</v>
      </c>
      <c r="G104" s="45" t="s">
        <v>227</v>
      </c>
      <c r="H104" s="11">
        <v>-1769</v>
      </c>
      <c r="I104" s="45" t="s">
        <v>227</v>
      </c>
      <c r="J104" s="10" t="s">
        <v>400</v>
      </c>
      <c r="K104" s="45" t="s">
        <v>227</v>
      </c>
      <c r="L104" t="s">
        <v>180</v>
      </c>
      <c r="M104" s="41" t="s">
        <v>227</v>
      </c>
      <c r="N104" t="s">
        <v>954</v>
      </c>
    </row>
    <row r="105" spans="1:14" x14ac:dyDescent="0.4">
      <c r="A105" s="1" t="s">
        <v>1109</v>
      </c>
      <c r="B105" s="1" t="s">
        <v>1107</v>
      </c>
      <c r="C105" s="1" t="s">
        <v>1108</v>
      </c>
      <c r="D105" s="10" t="s">
        <v>779</v>
      </c>
      <c r="E105" s="42" t="s">
        <v>227</v>
      </c>
      <c r="F105" s="10" t="s">
        <v>1106</v>
      </c>
      <c r="G105" s="42" t="s">
        <v>227</v>
      </c>
      <c r="H105" s="11">
        <v>-3783</v>
      </c>
      <c r="I105" s="42" t="s">
        <v>227</v>
      </c>
      <c r="J105" s="10" t="s">
        <v>1105</v>
      </c>
      <c r="K105" s="42" t="s">
        <v>227</v>
      </c>
      <c r="L105" s="10" t="s">
        <v>943</v>
      </c>
      <c r="M105" s="42" t="s">
        <v>227</v>
      </c>
      <c r="N105" t="s">
        <v>954</v>
      </c>
    </row>
    <row r="106" spans="1:14" x14ac:dyDescent="0.4">
      <c r="A106" s="1" t="s">
        <v>534</v>
      </c>
      <c r="B106" s="1" t="s">
        <v>666</v>
      </c>
      <c r="C106" s="1" t="s">
        <v>60</v>
      </c>
      <c r="D106" s="10" t="s">
        <v>253</v>
      </c>
      <c r="E106" s="45" t="s">
        <v>227</v>
      </c>
      <c r="F106" s="10" t="s">
        <v>269</v>
      </c>
      <c r="G106" s="45" t="s">
        <v>227</v>
      </c>
      <c r="H106" s="46" t="s">
        <v>390</v>
      </c>
      <c r="I106" s="41" t="s">
        <v>227</v>
      </c>
      <c r="J106" t="s">
        <v>401</v>
      </c>
      <c r="K106" s="41" t="s">
        <v>227</v>
      </c>
      <c r="L106" t="s">
        <v>155</v>
      </c>
      <c r="M106" s="41" t="s">
        <v>227</v>
      </c>
    </row>
    <row r="107" spans="1:14" x14ac:dyDescent="0.4">
      <c r="A107" s="1" t="s">
        <v>535</v>
      </c>
      <c r="B107" s="1" t="s">
        <v>593</v>
      </c>
      <c r="C107" s="1" t="s">
        <v>61</v>
      </c>
      <c r="D107" t="s">
        <v>254</v>
      </c>
      <c r="E107" s="41" t="s">
        <v>228</v>
      </c>
      <c r="F107" s="10" t="s">
        <v>218</v>
      </c>
      <c r="G107" s="45" t="s">
        <v>227</v>
      </c>
      <c r="H107" s="14" t="s">
        <v>392</v>
      </c>
      <c r="I107" s="45" t="s">
        <v>227</v>
      </c>
      <c r="J107" s="10" t="s">
        <v>112</v>
      </c>
      <c r="K107" s="45" t="s">
        <v>227</v>
      </c>
      <c r="L107" s="10" t="s">
        <v>181</v>
      </c>
      <c r="M107" s="45" t="s">
        <v>227</v>
      </c>
      <c r="N107" t="s">
        <v>954</v>
      </c>
    </row>
    <row r="108" spans="1:14" x14ac:dyDescent="0.4">
      <c r="A108" s="1" t="s">
        <v>536</v>
      </c>
      <c r="B108" s="1" t="s">
        <v>670</v>
      </c>
      <c r="C108" s="1" t="s">
        <v>62</v>
      </c>
      <c r="D108" t="s">
        <v>255</v>
      </c>
      <c r="E108" s="41" t="s">
        <v>227</v>
      </c>
      <c r="F108" s="10" t="s">
        <v>391</v>
      </c>
      <c r="G108" s="45" t="s">
        <v>227</v>
      </c>
      <c r="H108" s="11">
        <v>-1119</v>
      </c>
      <c r="I108" s="45" t="s">
        <v>227</v>
      </c>
      <c r="J108" t="s">
        <v>402</v>
      </c>
      <c r="K108" s="41" t="s">
        <v>227</v>
      </c>
      <c r="L108" t="s">
        <v>182</v>
      </c>
      <c r="M108" s="41" t="s">
        <v>227</v>
      </c>
    </row>
    <row r="109" spans="1:14" x14ac:dyDescent="0.4">
      <c r="A109" s="1" t="s">
        <v>537</v>
      </c>
      <c r="B109" s="1" t="s">
        <v>597</v>
      </c>
      <c r="C109" s="1" t="s">
        <v>63</v>
      </c>
      <c r="D109" s="10" t="s">
        <v>216</v>
      </c>
      <c r="E109" s="45" t="s">
        <v>227</v>
      </c>
      <c r="F109" s="10" t="s">
        <v>413</v>
      </c>
      <c r="G109" s="45" t="s">
        <v>227</v>
      </c>
      <c r="H109" s="11">
        <v>-1799</v>
      </c>
      <c r="I109" s="45" t="s">
        <v>227</v>
      </c>
      <c r="J109" s="10" t="s">
        <v>314</v>
      </c>
      <c r="K109" s="45" t="s">
        <v>227</v>
      </c>
      <c r="L109" s="10" t="s">
        <v>214</v>
      </c>
      <c r="M109" s="45" t="s">
        <v>227</v>
      </c>
      <c r="N109" t="s">
        <v>954</v>
      </c>
    </row>
    <row r="110" spans="1:14" x14ac:dyDescent="0.4">
      <c r="A110" s="1" t="s">
        <v>538</v>
      </c>
      <c r="B110" s="1" t="s">
        <v>584</v>
      </c>
      <c r="C110" s="1" t="s">
        <v>64</v>
      </c>
      <c r="D110" s="10" t="s">
        <v>240</v>
      </c>
      <c r="E110" s="45" t="s">
        <v>227</v>
      </c>
      <c r="F110" s="10" t="s">
        <v>414</v>
      </c>
      <c r="G110" s="45" t="s">
        <v>227</v>
      </c>
      <c r="H110" s="14" t="s">
        <v>415</v>
      </c>
      <c r="I110" s="45" t="s">
        <v>227</v>
      </c>
      <c r="J110" s="10" t="s">
        <v>394</v>
      </c>
      <c r="K110" s="45" t="s">
        <v>227</v>
      </c>
      <c r="L110" t="s">
        <v>138</v>
      </c>
      <c r="M110" s="41" t="s">
        <v>227</v>
      </c>
      <c r="N110" t="s">
        <v>954</v>
      </c>
    </row>
    <row r="111" spans="1:14" x14ac:dyDescent="0.4">
      <c r="A111" s="1" t="s">
        <v>539</v>
      </c>
      <c r="B111" s="1" t="s">
        <v>631</v>
      </c>
      <c r="C111" s="1" t="s">
        <v>65</v>
      </c>
      <c r="D111" s="10" t="s">
        <v>242</v>
      </c>
      <c r="E111" s="45" t="s">
        <v>227</v>
      </c>
      <c r="F111" s="10" t="s">
        <v>358</v>
      </c>
      <c r="G111" s="45" t="s">
        <v>227</v>
      </c>
      <c r="H111" s="11">
        <v>-2417</v>
      </c>
      <c r="I111" s="45" t="s">
        <v>227</v>
      </c>
      <c r="J111" s="10" t="s">
        <v>403</v>
      </c>
      <c r="K111" s="45" t="s">
        <v>227</v>
      </c>
      <c r="L111" s="10" t="s">
        <v>183</v>
      </c>
      <c r="M111" s="45" t="s">
        <v>227</v>
      </c>
      <c r="N111" t="s">
        <v>954</v>
      </c>
    </row>
    <row r="112" spans="1:14" x14ac:dyDescent="0.4">
      <c r="A112" s="1" t="s">
        <v>1113</v>
      </c>
      <c r="B112" s="1" t="s">
        <v>1111</v>
      </c>
      <c r="C112" s="1" t="s">
        <v>1112</v>
      </c>
      <c r="D112" s="10" t="s">
        <v>135</v>
      </c>
      <c r="E112" s="49" t="s">
        <v>228</v>
      </c>
      <c r="F112" t="s">
        <v>266</v>
      </c>
      <c r="G112" s="43" t="s">
        <v>227</v>
      </c>
      <c r="H112" s="46" t="s">
        <v>191</v>
      </c>
      <c r="I112" s="43" t="s">
        <v>227</v>
      </c>
      <c r="J112" t="s">
        <v>1110</v>
      </c>
      <c r="K112" s="43" t="s">
        <v>227</v>
      </c>
      <c r="L112" t="s">
        <v>785</v>
      </c>
      <c r="M112" s="43" t="s">
        <v>227</v>
      </c>
    </row>
    <row r="113" spans="1:14" x14ac:dyDescent="0.4">
      <c r="A113" s="1" t="s">
        <v>540</v>
      </c>
      <c r="B113" s="1" t="s">
        <v>667</v>
      </c>
      <c r="C113" s="1" t="s">
        <v>66</v>
      </c>
      <c r="D113" s="10" t="s">
        <v>256</v>
      </c>
      <c r="E113" s="45" t="s">
        <v>227</v>
      </c>
      <c r="F113" t="s">
        <v>150</v>
      </c>
      <c r="G113" s="41" t="s">
        <v>227</v>
      </c>
      <c r="H113" s="46" t="s">
        <v>428</v>
      </c>
      <c r="I113" s="41" t="s">
        <v>227</v>
      </c>
      <c r="J113" s="10" t="s">
        <v>404</v>
      </c>
      <c r="K113" s="45" t="s">
        <v>227</v>
      </c>
      <c r="L113" t="s">
        <v>184</v>
      </c>
      <c r="M113" s="41" t="s">
        <v>227</v>
      </c>
    </row>
    <row r="114" spans="1:14" x14ac:dyDescent="0.4">
      <c r="A114" s="1" t="s">
        <v>1118</v>
      </c>
      <c r="B114" s="1" t="s">
        <v>1116</v>
      </c>
      <c r="C114" s="1" t="s">
        <v>1117</v>
      </c>
      <c r="D114" s="10" t="s">
        <v>708</v>
      </c>
      <c r="E114" s="49" t="s">
        <v>228</v>
      </c>
      <c r="F114" s="10" t="s">
        <v>1115</v>
      </c>
      <c r="G114" s="49" t="s">
        <v>228</v>
      </c>
      <c r="H114" s="14" t="s">
        <v>1114</v>
      </c>
      <c r="I114" s="49" t="s">
        <v>228</v>
      </c>
      <c r="J114" t="s">
        <v>234</v>
      </c>
      <c r="K114" s="41" t="s">
        <v>228</v>
      </c>
      <c r="L114" t="s">
        <v>285</v>
      </c>
      <c r="M114" s="43" t="s">
        <v>227</v>
      </c>
    </row>
    <row r="115" spans="1:14" x14ac:dyDescent="0.4">
      <c r="A115" s="1" t="s">
        <v>1124</v>
      </c>
      <c r="B115" s="1" t="s">
        <v>1122</v>
      </c>
      <c r="C115" s="1" t="s">
        <v>1123</v>
      </c>
      <c r="D115" s="10" t="s">
        <v>1121</v>
      </c>
      <c r="E115" s="42" t="s">
        <v>227</v>
      </c>
      <c r="F115" t="s">
        <v>1120</v>
      </c>
      <c r="G115" s="43" t="s">
        <v>227</v>
      </c>
      <c r="H115" s="46" t="s">
        <v>1119</v>
      </c>
      <c r="I115" s="41" t="s">
        <v>228</v>
      </c>
      <c r="J115" s="10" t="s">
        <v>689</v>
      </c>
      <c r="K115" s="42" t="s">
        <v>227</v>
      </c>
      <c r="L115" t="s">
        <v>188</v>
      </c>
      <c r="M115" s="43" t="s">
        <v>227</v>
      </c>
    </row>
    <row r="116" spans="1:14" x14ac:dyDescent="0.4">
      <c r="A116" s="1" t="s">
        <v>541</v>
      </c>
      <c r="B116" s="1" t="s">
        <v>637</v>
      </c>
      <c r="C116" s="1" t="s">
        <v>67</v>
      </c>
      <c r="D116" s="10" t="s">
        <v>257</v>
      </c>
      <c r="E116" s="45" t="s">
        <v>227</v>
      </c>
      <c r="F116" s="10" t="s">
        <v>426</v>
      </c>
      <c r="G116" s="45" t="s">
        <v>227</v>
      </c>
      <c r="H116" s="11">
        <v>-2531</v>
      </c>
      <c r="I116" s="45" t="s">
        <v>227</v>
      </c>
      <c r="J116" t="s">
        <v>211</v>
      </c>
      <c r="K116" s="41" t="s">
        <v>227</v>
      </c>
      <c r="L116" s="10" t="s">
        <v>185</v>
      </c>
      <c r="M116" s="45" t="s">
        <v>227</v>
      </c>
      <c r="N116" t="s">
        <v>954</v>
      </c>
    </row>
    <row r="117" spans="1:14" x14ac:dyDescent="0.4">
      <c r="A117" s="1" t="s">
        <v>542</v>
      </c>
      <c r="B117" s="1" t="s">
        <v>668</v>
      </c>
      <c r="C117" s="1" t="s">
        <v>68</v>
      </c>
      <c r="D117" t="s">
        <v>258</v>
      </c>
      <c r="E117" s="41" t="s">
        <v>228</v>
      </c>
      <c r="F117" s="10" t="s">
        <v>117</v>
      </c>
      <c r="G117" s="45" t="s">
        <v>227</v>
      </c>
      <c r="H117" s="46" t="s">
        <v>430</v>
      </c>
      <c r="I117" s="41" t="s">
        <v>227</v>
      </c>
      <c r="J117" s="10" t="s">
        <v>405</v>
      </c>
      <c r="K117" s="45" t="s">
        <v>227</v>
      </c>
      <c r="L117" t="s">
        <v>186</v>
      </c>
      <c r="M117" s="41" t="s">
        <v>227</v>
      </c>
    </row>
    <row r="118" spans="1:14" x14ac:dyDescent="0.4">
      <c r="A118" s="1" t="s">
        <v>1127</v>
      </c>
      <c r="B118" s="1" t="s">
        <v>1125</v>
      </c>
      <c r="C118" s="1" t="s">
        <v>1126</v>
      </c>
      <c r="D118" t="s">
        <v>252</v>
      </c>
      <c r="E118" s="43" t="s">
        <v>227</v>
      </c>
      <c r="F118" t="s">
        <v>252</v>
      </c>
      <c r="G118" s="43" t="s">
        <v>227</v>
      </c>
      <c r="H118" s="11">
        <v>-1173</v>
      </c>
      <c r="I118" s="42" t="s">
        <v>227</v>
      </c>
      <c r="J118" t="s">
        <v>335</v>
      </c>
      <c r="K118" s="43" t="s">
        <v>227</v>
      </c>
      <c r="L118" t="s">
        <v>732</v>
      </c>
      <c r="M118" s="43" t="s">
        <v>227</v>
      </c>
    </row>
    <row r="119" spans="1:14" x14ac:dyDescent="0.4">
      <c r="A119" s="1" t="s">
        <v>1131</v>
      </c>
      <c r="B119" s="1" t="s">
        <v>1129</v>
      </c>
      <c r="C119" s="1" t="s">
        <v>1130</v>
      </c>
      <c r="D119" t="s">
        <v>199</v>
      </c>
      <c r="E119" s="41" t="s">
        <v>228</v>
      </c>
      <c r="F119" s="10" t="s">
        <v>347</v>
      </c>
      <c r="G119" s="42" t="s">
        <v>227</v>
      </c>
      <c r="H119" s="46" t="s">
        <v>125</v>
      </c>
      <c r="I119" s="41" t="s">
        <v>228</v>
      </c>
      <c r="J119" t="s">
        <v>1128</v>
      </c>
      <c r="K119" s="41" t="s">
        <v>228</v>
      </c>
      <c r="L119" t="s">
        <v>166</v>
      </c>
      <c r="M119" s="43" t="s">
        <v>227</v>
      </c>
    </row>
    <row r="120" spans="1:14" x14ac:dyDescent="0.4">
      <c r="A120" s="1" t="s">
        <v>543</v>
      </c>
      <c r="B120" s="1" t="s">
        <v>602</v>
      </c>
      <c r="C120" s="1" t="s">
        <v>69</v>
      </c>
      <c r="D120" s="10" t="s">
        <v>259</v>
      </c>
      <c r="E120" s="45" t="s">
        <v>227</v>
      </c>
      <c r="F120" s="10" t="s">
        <v>427</v>
      </c>
      <c r="G120" s="45" t="s">
        <v>227</v>
      </c>
      <c r="H120" s="11">
        <v>-2911</v>
      </c>
      <c r="I120" s="45" t="s">
        <v>227</v>
      </c>
      <c r="J120" t="s">
        <v>406</v>
      </c>
      <c r="K120" s="41" t="s">
        <v>227</v>
      </c>
      <c r="L120" s="10" t="s">
        <v>187</v>
      </c>
      <c r="M120" s="45" t="s">
        <v>227</v>
      </c>
      <c r="N120" t="s">
        <v>954</v>
      </c>
    </row>
    <row r="121" spans="1:14" x14ac:dyDescent="0.4">
      <c r="A121" s="1" t="s">
        <v>544</v>
      </c>
      <c r="B121" s="1" t="s">
        <v>598</v>
      </c>
      <c r="C121" s="1" t="s">
        <v>70</v>
      </c>
      <c r="D121" t="s">
        <v>192</v>
      </c>
      <c r="E121" s="41" t="s">
        <v>228</v>
      </c>
      <c r="F121" s="10" t="s">
        <v>429</v>
      </c>
      <c r="G121" s="45" t="s">
        <v>227</v>
      </c>
      <c r="H121" s="14" t="s">
        <v>432</v>
      </c>
      <c r="I121" s="45" t="s">
        <v>227</v>
      </c>
      <c r="J121" s="10" t="s">
        <v>407</v>
      </c>
      <c r="K121" s="45" t="s">
        <v>227</v>
      </c>
      <c r="L121" t="s">
        <v>111</v>
      </c>
      <c r="M121" s="41" t="s">
        <v>227</v>
      </c>
      <c r="N121" t="s">
        <v>954</v>
      </c>
    </row>
    <row r="122" spans="1:14" x14ac:dyDescent="0.4">
      <c r="A122" s="1" t="s">
        <v>1137</v>
      </c>
      <c r="B122" s="1" t="s">
        <v>1135</v>
      </c>
      <c r="C122" s="1" t="s">
        <v>1136</v>
      </c>
      <c r="D122" s="10" t="s">
        <v>1134</v>
      </c>
      <c r="E122" s="42" t="s">
        <v>227</v>
      </c>
      <c r="F122" s="10" t="s">
        <v>1133</v>
      </c>
      <c r="G122" s="42" t="s">
        <v>227</v>
      </c>
      <c r="H122" s="11">
        <v>-3162</v>
      </c>
      <c r="I122" s="42" t="s">
        <v>227</v>
      </c>
      <c r="J122" s="10" t="s">
        <v>207</v>
      </c>
      <c r="K122" s="42" t="s">
        <v>227</v>
      </c>
      <c r="L122" s="10" t="s">
        <v>1132</v>
      </c>
      <c r="M122" s="42" t="s">
        <v>227</v>
      </c>
      <c r="N122" t="s">
        <v>954</v>
      </c>
    </row>
    <row r="123" spans="1:14" x14ac:dyDescent="0.4">
      <c r="A123" s="1" t="s">
        <v>545</v>
      </c>
      <c r="B123" s="1" t="s">
        <v>638</v>
      </c>
      <c r="C123" s="1" t="s">
        <v>71</v>
      </c>
      <c r="D123" s="10" t="s">
        <v>215</v>
      </c>
      <c r="E123" s="45" t="s">
        <v>227</v>
      </c>
      <c r="F123" s="10" t="s">
        <v>117</v>
      </c>
      <c r="G123" s="45" t="s">
        <v>227</v>
      </c>
      <c r="H123" s="46" t="s">
        <v>433</v>
      </c>
      <c r="I123" s="41" t="s">
        <v>227</v>
      </c>
      <c r="J123" s="10" t="s">
        <v>408</v>
      </c>
      <c r="K123" s="45" t="s">
        <v>227</v>
      </c>
      <c r="L123" t="s">
        <v>188</v>
      </c>
      <c r="M123" s="41" t="s">
        <v>227</v>
      </c>
      <c r="N123" t="s">
        <v>954</v>
      </c>
    </row>
    <row r="124" spans="1:14" x14ac:dyDescent="0.4">
      <c r="A124" s="1" t="s">
        <v>546</v>
      </c>
      <c r="B124" s="1" t="s">
        <v>622</v>
      </c>
      <c r="C124" s="1" t="s">
        <v>72</v>
      </c>
      <c r="D124" t="s">
        <v>208</v>
      </c>
      <c r="E124" s="41" t="s">
        <v>227</v>
      </c>
      <c r="F124" s="10" t="s">
        <v>220</v>
      </c>
      <c r="G124" s="45" t="s">
        <v>227</v>
      </c>
      <c r="H124" s="11">
        <v>-1429</v>
      </c>
      <c r="I124" s="45" t="s">
        <v>227</v>
      </c>
      <c r="J124" t="s">
        <v>201</v>
      </c>
      <c r="K124" s="41" t="s">
        <v>227</v>
      </c>
      <c r="L124" t="s">
        <v>189</v>
      </c>
      <c r="M124" s="41" t="s">
        <v>227</v>
      </c>
    </row>
    <row r="125" spans="1:14" x14ac:dyDescent="0.4">
      <c r="A125" s="1" t="s">
        <v>1145</v>
      </c>
      <c r="B125" s="1" t="s">
        <v>1143</v>
      </c>
      <c r="C125" s="1" t="s">
        <v>1144</v>
      </c>
      <c r="D125" s="10" t="s">
        <v>245</v>
      </c>
      <c r="E125" s="49" t="s">
        <v>228</v>
      </c>
      <c r="F125" t="s">
        <v>809</v>
      </c>
      <c r="G125" s="43" t="s">
        <v>227</v>
      </c>
      <c r="H125" s="14" t="s">
        <v>1142</v>
      </c>
      <c r="I125" s="42" t="s">
        <v>227</v>
      </c>
      <c r="J125" t="s">
        <v>735</v>
      </c>
      <c r="K125" s="43" t="s">
        <v>227</v>
      </c>
      <c r="L125" t="s">
        <v>135</v>
      </c>
      <c r="M125" s="43" t="s">
        <v>227</v>
      </c>
    </row>
    <row r="126" spans="1:14" x14ac:dyDescent="0.4">
      <c r="A126" s="1" t="s">
        <v>1141</v>
      </c>
      <c r="B126" s="1" t="s">
        <v>1139</v>
      </c>
      <c r="C126" s="1" t="s">
        <v>1140</v>
      </c>
      <c r="D126" t="s">
        <v>424</v>
      </c>
      <c r="E126" s="41" t="s">
        <v>228</v>
      </c>
      <c r="F126" s="10" t="s">
        <v>733</v>
      </c>
      <c r="G126" s="49" t="s">
        <v>228</v>
      </c>
      <c r="H126" s="47" t="s">
        <v>1138</v>
      </c>
      <c r="I126" s="41" t="s">
        <v>228</v>
      </c>
      <c r="J126" t="s">
        <v>285</v>
      </c>
      <c r="K126" s="43" t="s">
        <v>227</v>
      </c>
      <c r="L126" t="s">
        <v>328</v>
      </c>
      <c r="M126" s="41" t="s">
        <v>228</v>
      </c>
    </row>
    <row r="127" spans="1:14" x14ac:dyDescent="0.4">
      <c r="A127" s="1" t="s">
        <v>547</v>
      </c>
      <c r="B127" s="1" t="s">
        <v>679</v>
      </c>
      <c r="C127" s="1" t="s">
        <v>73</v>
      </c>
      <c r="D127" t="s">
        <v>260</v>
      </c>
      <c r="E127" s="41" t="s">
        <v>227</v>
      </c>
      <c r="F127" s="10" t="s">
        <v>431</v>
      </c>
      <c r="G127" s="45" t="s">
        <v>227</v>
      </c>
      <c r="H127" s="47">
        <v>-1156</v>
      </c>
      <c r="I127" s="41" t="s">
        <v>227</v>
      </c>
      <c r="J127" s="10" t="s">
        <v>409</v>
      </c>
      <c r="K127" s="45" t="s">
        <v>227</v>
      </c>
      <c r="L127" s="10" t="s">
        <v>190</v>
      </c>
      <c r="M127" s="45" t="s">
        <v>227</v>
      </c>
      <c r="N127" t="s">
        <v>954</v>
      </c>
    </row>
    <row r="128" spans="1:14" x14ac:dyDescent="0.4">
      <c r="A128" s="1" t="s">
        <v>1149</v>
      </c>
      <c r="B128" s="1" t="s">
        <v>1147</v>
      </c>
      <c r="C128" s="1" t="s">
        <v>1148</v>
      </c>
      <c r="D128" s="10" t="s">
        <v>1146</v>
      </c>
      <c r="E128" s="42" t="s">
        <v>227</v>
      </c>
      <c r="F128" s="10" t="s">
        <v>387</v>
      </c>
      <c r="G128" s="42" t="s">
        <v>227</v>
      </c>
      <c r="H128" s="11">
        <v>-1088</v>
      </c>
      <c r="I128" s="42" t="s">
        <v>227</v>
      </c>
      <c r="J128" s="10" t="s">
        <v>332</v>
      </c>
      <c r="K128" s="42" t="s">
        <v>227</v>
      </c>
      <c r="L128" s="10" t="s">
        <v>200</v>
      </c>
      <c r="M128" s="42" t="s">
        <v>227</v>
      </c>
      <c r="N128" t="s">
        <v>954</v>
      </c>
    </row>
    <row r="129" spans="1:14" x14ac:dyDescent="0.4">
      <c r="A129" s="1" t="s">
        <v>548</v>
      </c>
      <c r="B129" s="1" t="s">
        <v>671</v>
      </c>
      <c r="C129" s="1" t="s">
        <v>74</v>
      </c>
      <c r="D129" s="10" t="s">
        <v>261</v>
      </c>
      <c r="E129" s="45" t="s">
        <v>227</v>
      </c>
      <c r="F129" s="10" t="s">
        <v>234</v>
      </c>
      <c r="G129" s="45" t="s">
        <v>227</v>
      </c>
      <c r="H129" s="46" t="s">
        <v>435</v>
      </c>
      <c r="I129" s="41" t="s">
        <v>227</v>
      </c>
      <c r="J129" t="s">
        <v>318</v>
      </c>
      <c r="K129" s="41" t="s">
        <v>227</v>
      </c>
      <c r="L129" t="s">
        <v>191</v>
      </c>
      <c r="M129" s="41" t="s">
        <v>228</v>
      </c>
    </row>
    <row r="130" spans="1:14" x14ac:dyDescent="0.4">
      <c r="A130" s="1" t="s">
        <v>549</v>
      </c>
      <c r="B130" s="1" t="s">
        <v>609</v>
      </c>
      <c r="C130" s="1" t="s">
        <v>75</v>
      </c>
      <c r="D130" s="10" t="s">
        <v>262</v>
      </c>
      <c r="E130" s="45" t="s">
        <v>227</v>
      </c>
      <c r="F130" s="10" t="s">
        <v>121</v>
      </c>
      <c r="G130" s="45" t="s">
        <v>227</v>
      </c>
      <c r="H130" s="11">
        <v>-1799</v>
      </c>
      <c r="I130" s="45" t="s">
        <v>227</v>
      </c>
      <c r="J130" t="s">
        <v>166</v>
      </c>
      <c r="K130" s="41" t="s">
        <v>227</v>
      </c>
      <c r="L130" s="10" t="s">
        <v>120</v>
      </c>
      <c r="M130" s="45" t="s">
        <v>227</v>
      </c>
      <c r="N130" t="s">
        <v>954</v>
      </c>
    </row>
    <row r="131" spans="1:14" x14ac:dyDescent="0.4">
      <c r="A131" s="1" t="s">
        <v>550</v>
      </c>
      <c r="B131" s="1" t="s">
        <v>585</v>
      </c>
      <c r="C131" s="1" t="s">
        <v>76</v>
      </c>
      <c r="D131" t="s">
        <v>263</v>
      </c>
      <c r="E131" s="41" t="s">
        <v>228</v>
      </c>
      <c r="F131" s="10" t="s">
        <v>195</v>
      </c>
      <c r="G131" s="45" t="s">
        <v>227</v>
      </c>
      <c r="H131" t="s">
        <v>438</v>
      </c>
      <c r="I131" s="41" t="s">
        <v>227</v>
      </c>
      <c r="J131" s="10" t="s">
        <v>137</v>
      </c>
      <c r="K131" s="45" t="s">
        <v>227</v>
      </c>
      <c r="L131" t="s">
        <v>192</v>
      </c>
      <c r="M131" s="41" t="s">
        <v>227</v>
      </c>
    </row>
    <row r="132" spans="1:14" x14ac:dyDescent="0.4">
      <c r="A132" s="1" t="s">
        <v>1153</v>
      </c>
      <c r="B132" s="1" t="s">
        <v>1151</v>
      </c>
      <c r="C132" s="1" t="s">
        <v>1152</v>
      </c>
      <c r="D132" t="s">
        <v>281</v>
      </c>
      <c r="E132" s="41" t="s">
        <v>228</v>
      </c>
      <c r="F132" t="s">
        <v>127</v>
      </c>
      <c r="G132" s="41" t="s">
        <v>228</v>
      </c>
      <c r="H132" s="47" t="s">
        <v>1150</v>
      </c>
      <c r="I132" s="41" t="s">
        <v>228</v>
      </c>
      <c r="J132" t="s">
        <v>158</v>
      </c>
      <c r="K132" s="43" t="s">
        <v>227</v>
      </c>
      <c r="L132" t="s">
        <v>109</v>
      </c>
      <c r="M132" s="41" t="s">
        <v>228</v>
      </c>
    </row>
    <row r="133" spans="1:14" x14ac:dyDescent="0.4">
      <c r="A133" s="1" t="s">
        <v>551</v>
      </c>
      <c r="B133" s="1" t="s">
        <v>594</v>
      </c>
      <c r="C133" s="1" t="s">
        <v>77</v>
      </c>
      <c r="D133" t="s">
        <v>264</v>
      </c>
      <c r="E133" s="41" t="s">
        <v>227</v>
      </c>
      <c r="F133" s="52" t="s">
        <v>108</v>
      </c>
      <c r="G133" s="41" t="s">
        <v>228</v>
      </c>
      <c r="H133" t="s">
        <v>435</v>
      </c>
      <c r="I133" s="41" t="s">
        <v>227</v>
      </c>
      <c r="J133" s="10" t="s">
        <v>410</v>
      </c>
      <c r="K133" s="45" t="s">
        <v>227</v>
      </c>
      <c r="L133" t="s">
        <v>138</v>
      </c>
      <c r="M133" s="41" t="s">
        <v>227</v>
      </c>
    </row>
    <row r="134" spans="1:14" x14ac:dyDescent="0.4">
      <c r="A134" s="1" t="s">
        <v>552</v>
      </c>
      <c r="B134" s="1" t="s">
        <v>599</v>
      </c>
      <c r="C134" s="1" t="s">
        <v>78</v>
      </c>
      <c r="D134" t="s">
        <v>109</v>
      </c>
      <c r="E134" s="41" t="s">
        <v>227</v>
      </c>
      <c r="F134" s="10" t="s">
        <v>244</v>
      </c>
      <c r="G134" s="45" t="s">
        <v>227</v>
      </c>
      <c r="H134" t="s">
        <v>440</v>
      </c>
      <c r="I134" s="41" t="s">
        <v>227</v>
      </c>
      <c r="J134" t="s">
        <v>411</v>
      </c>
      <c r="K134" s="41" t="s">
        <v>227</v>
      </c>
      <c r="L134" t="s">
        <v>171</v>
      </c>
      <c r="M134" s="41" t="s">
        <v>227</v>
      </c>
    </row>
    <row r="135" spans="1:14" x14ac:dyDescent="0.4">
      <c r="A135" s="1" t="s">
        <v>553</v>
      </c>
      <c r="B135" s="1" t="s">
        <v>581</v>
      </c>
      <c r="C135" s="1" t="s">
        <v>79</v>
      </c>
      <c r="D135" t="s">
        <v>225</v>
      </c>
      <c r="E135" s="41" t="s">
        <v>227</v>
      </c>
      <c r="F135" s="10" t="s">
        <v>434</v>
      </c>
      <c r="G135" s="45" t="s">
        <v>227</v>
      </c>
      <c r="H135" s="10" t="s">
        <v>441</v>
      </c>
      <c r="I135" s="45" t="s">
        <v>227</v>
      </c>
      <c r="J135" t="s">
        <v>258</v>
      </c>
      <c r="K135" s="41" t="s">
        <v>227</v>
      </c>
      <c r="L135" t="s">
        <v>193</v>
      </c>
      <c r="M135" s="41" t="s">
        <v>227</v>
      </c>
    </row>
    <row r="136" spans="1:14" x14ac:dyDescent="0.4">
      <c r="A136" s="1" t="s">
        <v>554</v>
      </c>
      <c r="B136" s="1" t="s">
        <v>595</v>
      </c>
      <c r="C136" s="1" t="s">
        <v>80</v>
      </c>
      <c r="D136" s="10" t="s">
        <v>265</v>
      </c>
      <c r="E136" s="45" t="s">
        <v>227</v>
      </c>
      <c r="F136" s="10" t="s">
        <v>436</v>
      </c>
      <c r="G136" s="45" t="s">
        <v>227</v>
      </c>
      <c r="H136" s="10" t="s">
        <v>233</v>
      </c>
      <c r="I136" s="45" t="s">
        <v>227</v>
      </c>
      <c r="J136" t="s">
        <v>412</v>
      </c>
      <c r="K136" s="41" t="s">
        <v>228</v>
      </c>
      <c r="L136" t="s">
        <v>194</v>
      </c>
      <c r="M136" s="41" t="s">
        <v>227</v>
      </c>
      <c r="N136" t="s">
        <v>954</v>
      </c>
    </row>
    <row r="137" spans="1:14" x14ac:dyDescent="0.4">
      <c r="A137" s="1" t="s">
        <v>555</v>
      </c>
      <c r="B137" s="1" t="s">
        <v>610</v>
      </c>
      <c r="C137" s="1" t="s">
        <v>81</v>
      </c>
      <c r="D137" s="10" t="s">
        <v>118</v>
      </c>
      <c r="E137" s="45" t="s">
        <v>227</v>
      </c>
      <c r="F137" s="10" t="s">
        <v>437</v>
      </c>
      <c r="G137" s="45" t="s">
        <v>227</v>
      </c>
      <c r="H137" s="10" t="s">
        <v>443</v>
      </c>
      <c r="I137" s="45" t="s">
        <v>227</v>
      </c>
      <c r="J137" t="s">
        <v>245</v>
      </c>
      <c r="K137" s="41" t="s">
        <v>227</v>
      </c>
      <c r="L137" t="s">
        <v>195</v>
      </c>
      <c r="M137" s="41" t="s">
        <v>227</v>
      </c>
      <c r="N137" t="s">
        <v>954</v>
      </c>
    </row>
    <row r="138" spans="1:14" x14ac:dyDescent="0.4">
      <c r="A138" s="1" t="s">
        <v>556</v>
      </c>
      <c r="B138" s="1" t="s">
        <v>680</v>
      </c>
      <c r="C138" s="1" t="s">
        <v>82</v>
      </c>
      <c r="D138" t="s">
        <v>109</v>
      </c>
      <c r="E138" s="41" t="s">
        <v>227</v>
      </c>
      <c r="F138" s="10" t="s">
        <v>367</v>
      </c>
      <c r="G138" s="45" t="s">
        <v>227</v>
      </c>
      <c r="H138" t="s">
        <v>444</v>
      </c>
      <c r="I138" s="41" t="s">
        <v>227</v>
      </c>
      <c r="J138" t="s">
        <v>416</v>
      </c>
      <c r="K138" s="41" t="s">
        <v>227</v>
      </c>
      <c r="L138" t="s">
        <v>196</v>
      </c>
      <c r="M138" s="41" t="s">
        <v>227</v>
      </c>
    </row>
    <row r="139" spans="1:14" x14ac:dyDescent="0.4">
      <c r="A139" s="1" t="s">
        <v>1156</v>
      </c>
      <c r="B139" s="1" t="s">
        <v>1154</v>
      </c>
      <c r="C139" s="1" t="s">
        <v>1155</v>
      </c>
      <c r="D139" s="10" t="s">
        <v>439</v>
      </c>
      <c r="E139" s="42" t="s">
        <v>227</v>
      </c>
      <c r="F139" s="10" t="s">
        <v>345</v>
      </c>
      <c r="G139" s="42" t="s">
        <v>227</v>
      </c>
      <c r="H139" s="11">
        <v>-1788</v>
      </c>
      <c r="I139" s="42" t="s">
        <v>227</v>
      </c>
      <c r="J139" s="10" t="s">
        <v>137</v>
      </c>
      <c r="K139" s="42" t="s">
        <v>227</v>
      </c>
      <c r="L139" t="s">
        <v>1029</v>
      </c>
      <c r="M139" s="43" t="s">
        <v>227</v>
      </c>
      <c r="N139" t="s">
        <v>954</v>
      </c>
    </row>
    <row r="140" spans="1:14" x14ac:dyDescent="0.4">
      <c r="A140" s="1" t="s">
        <v>557</v>
      </c>
      <c r="B140" s="1" t="s">
        <v>639</v>
      </c>
      <c r="C140" s="1" t="s">
        <v>83</v>
      </c>
      <c r="D140" s="10" t="s">
        <v>113</v>
      </c>
      <c r="E140" s="45" t="s">
        <v>227</v>
      </c>
      <c r="F140" s="10" t="s">
        <v>439</v>
      </c>
      <c r="G140" s="45" t="s">
        <v>227</v>
      </c>
      <c r="H140" s="11">
        <v>-1735</v>
      </c>
      <c r="I140" s="45" t="s">
        <v>227</v>
      </c>
      <c r="J140" s="10" t="s">
        <v>417</v>
      </c>
      <c r="K140" s="45" t="s">
        <v>227</v>
      </c>
      <c r="L140" s="10" t="s">
        <v>197</v>
      </c>
      <c r="M140" s="45" t="s">
        <v>227</v>
      </c>
      <c r="N140" t="s">
        <v>954</v>
      </c>
    </row>
    <row r="141" spans="1:14" x14ac:dyDescent="0.4">
      <c r="A141" s="1" t="s">
        <v>558</v>
      </c>
      <c r="B141" s="1" t="s">
        <v>681</v>
      </c>
      <c r="C141" s="1" t="s">
        <v>84</v>
      </c>
      <c r="D141" t="s">
        <v>266</v>
      </c>
      <c r="E141" s="41" t="s">
        <v>227</v>
      </c>
      <c r="F141" s="10" t="s">
        <v>351</v>
      </c>
      <c r="G141" s="45" t="s">
        <v>227</v>
      </c>
      <c r="H141" s="11">
        <v>-1216</v>
      </c>
      <c r="I141" s="45" t="s">
        <v>227</v>
      </c>
      <c r="J141" t="s">
        <v>135</v>
      </c>
      <c r="K141" s="41" t="s">
        <v>227</v>
      </c>
      <c r="L141" s="10" t="s">
        <v>185</v>
      </c>
      <c r="M141" s="45" t="s">
        <v>227</v>
      </c>
      <c r="N141" t="s">
        <v>954</v>
      </c>
    </row>
    <row r="142" spans="1:14" x14ac:dyDescent="0.4">
      <c r="A142" s="1" t="s">
        <v>1160</v>
      </c>
      <c r="B142" s="1" t="s">
        <v>1158</v>
      </c>
      <c r="C142" s="1" t="s">
        <v>1159</v>
      </c>
      <c r="D142" s="10" t="s">
        <v>378</v>
      </c>
      <c r="E142" s="42" t="s">
        <v>227</v>
      </c>
      <c r="F142" t="s">
        <v>219</v>
      </c>
      <c r="G142" s="43" t="s">
        <v>227</v>
      </c>
      <c r="H142" s="46" t="s">
        <v>1157</v>
      </c>
      <c r="I142" s="43" t="s">
        <v>227</v>
      </c>
      <c r="J142" t="s">
        <v>311</v>
      </c>
      <c r="K142" s="43" t="s">
        <v>227</v>
      </c>
      <c r="L142" t="s">
        <v>174</v>
      </c>
      <c r="M142" s="43" t="s">
        <v>227</v>
      </c>
    </row>
    <row r="143" spans="1:14" x14ac:dyDescent="0.4">
      <c r="A143" s="1" t="s">
        <v>559</v>
      </c>
      <c r="B143" s="1" t="s">
        <v>600</v>
      </c>
      <c r="C143" s="1" t="s">
        <v>85</v>
      </c>
      <c r="D143" t="s">
        <v>267</v>
      </c>
      <c r="E143" s="41" t="s">
        <v>227</v>
      </c>
      <c r="F143" t="s">
        <v>442</v>
      </c>
      <c r="G143" s="41" t="s">
        <v>227</v>
      </c>
      <c r="H143" s="11">
        <v>-1202</v>
      </c>
      <c r="I143" s="45" t="s">
        <v>227</v>
      </c>
      <c r="J143" t="s">
        <v>418</v>
      </c>
      <c r="K143" s="41" t="s">
        <v>227</v>
      </c>
      <c r="L143" s="10" t="s">
        <v>198</v>
      </c>
      <c r="M143" s="45" t="s">
        <v>227</v>
      </c>
    </row>
    <row r="144" spans="1:14" x14ac:dyDescent="0.4">
      <c r="A144" s="1" t="s">
        <v>560</v>
      </c>
      <c r="B144" s="1" t="s">
        <v>623</v>
      </c>
      <c r="C144" s="1" t="s">
        <v>86</v>
      </c>
      <c r="D144" s="10" t="s">
        <v>268</v>
      </c>
      <c r="E144" s="45" t="s">
        <v>227</v>
      </c>
      <c r="F144" t="s">
        <v>266</v>
      </c>
      <c r="G144" s="41" t="s">
        <v>227</v>
      </c>
      <c r="H144" t="s">
        <v>448</v>
      </c>
      <c r="I144" s="41" t="s">
        <v>227</v>
      </c>
      <c r="J144" t="s">
        <v>192</v>
      </c>
      <c r="K144" s="41" t="s">
        <v>227</v>
      </c>
      <c r="L144" t="s">
        <v>199</v>
      </c>
      <c r="M144" s="41" t="s">
        <v>227</v>
      </c>
    </row>
    <row r="145" spans="1:14" x14ac:dyDescent="0.4">
      <c r="A145" s="1" t="s">
        <v>1166</v>
      </c>
      <c r="B145" s="1" t="s">
        <v>1164</v>
      </c>
      <c r="C145" s="1" t="s">
        <v>1165</v>
      </c>
      <c r="D145" s="10" t="s">
        <v>1163</v>
      </c>
      <c r="E145" s="42" t="s">
        <v>227</v>
      </c>
      <c r="F145" s="10" t="s">
        <v>1162</v>
      </c>
      <c r="G145" s="42" t="s">
        <v>227</v>
      </c>
      <c r="H145" s="11">
        <v>-2191</v>
      </c>
      <c r="I145" s="42" t="s">
        <v>227</v>
      </c>
      <c r="J145" s="10" t="s">
        <v>911</v>
      </c>
      <c r="K145" s="42" t="s">
        <v>227</v>
      </c>
      <c r="L145" s="10" t="s">
        <v>1161</v>
      </c>
      <c r="M145" s="42" t="s">
        <v>227</v>
      </c>
      <c r="N145" t="s">
        <v>954</v>
      </c>
    </row>
    <row r="146" spans="1:14" x14ac:dyDescent="0.4">
      <c r="A146" s="1" t="s">
        <v>1170</v>
      </c>
      <c r="B146" s="1" t="s">
        <v>1168</v>
      </c>
      <c r="C146" s="1" t="s">
        <v>1169</v>
      </c>
      <c r="D146" t="s">
        <v>182</v>
      </c>
      <c r="E146" s="41" t="s">
        <v>228</v>
      </c>
      <c r="F146" s="10" t="s">
        <v>216</v>
      </c>
      <c r="G146" s="42" t="s">
        <v>227</v>
      </c>
      <c r="H146" s="46" t="s">
        <v>1167</v>
      </c>
      <c r="I146" s="43" t="s">
        <v>227</v>
      </c>
      <c r="J146" t="s">
        <v>167</v>
      </c>
      <c r="K146" s="43" t="s">
        <v>227</v>
      </c>
      <c r="L146" t="s">
        <v>127</v>
      </c>
      <c r="M146" s="43" t="s">
        <v>227</v>
      </c>
    </row>
    <row r="147" spans="1:14" x14ac:dyDescent="0.4">
      <c r="A147" s="1" t="s">
        <v>561</v>
      </c>
      <c r="B147" s="1" t="s">
        <v>640</v>
      </c>
      <c r="C147" s="1" t="s">
        <v>87</v>
      </c>
      <c r="D147" s="10" t="s">
        <v>269</v>
      </c>
      <c r="E147" s="45" t="s">
        <v>227</v>
      </c>
      <c r="F147" s="10" t="s">
        <v>434</v>
      </c>
      <c r="G147" s="45" t="s">
        <v>227</v>
      </c>
      <c r="H147" s="10" t="s">
        <v>450</v>
      </c>
      <c r="I147" s="45" t="s">
        <v>227</v>
      </c>
      <c r="J147" s="10" t="s">
        <v>419</v>
      </c>
      <c r="K147" s="45" t="s">
        <v>227</v>
      </c>
      <c r="L147" s="10" t="s">
        <v>200</v>
      </c>
      <c r="M147" s="45" t="s">
        <v>227</v>
      </c>
      <c r="N147" t="s">
        <v>954</v>
      </c>
    </row>
    <row r="148" spans="1:14" x14ac:dyDescent="0.4">
      <c r="A148" s="1" t="s">
        <v>1175</v>
      </c>
      <c r="B148" s="1" t="s">
        <v>1173</v>
      </c>
      <c r="C148" s="1" t="s">
        <v>1174</v>
      </c>
      <c r="D148" t="s">
        <v>231</v>
      </c>
      <c r="E148" s="43" t="s">
        <v>227</v>
      </c>
      <c r="F148" t="s">
        <v>1172</v>
      </c>
      <c r="G148" s="43" t="s">
        <v>227</v>
      </c>
      <c r="H148" s="46" t="s">
        <v>1171</v>
      </c>
      <c r="I148" s="43" t="s">
        <v>227</v>
      </c>
      <c r="J148" t="s">
        <v>283</v>
      </c>
      <c r="K148" s="41" t="s">
        <v>228</v>
      </c>
      <c r="L148" t="s">
        <v>292</v>
      </c>
      <c r="M148" s="43" t="s">
        <v>227</v>
      </c>
    </row>
    <row r="149" spans="1:14" x14ac:dyDescent="0.4">
      <c r="A149" s="1" t="s">
        <v>562</v>
      </c>
      <c r="B149" s="1" t="s">
        <v>1232</v>
      </c>
      <c r="C149" s="1" t="s">
        <v>897</v>
      </c>
      <c r="D149" t="s">
        <v>164</v>
      </c>
      <c r="E149" s="41" t="s">
        <v>227</v>
      </c>
      <c r="F149" t="s">
        <v>785</v>
      </c>
      <c r="G149" s="41" t="s">
        <v>228</v>
      </c>
      <c r="H149" s="46" t="s">
        <v>898</v>
      </c>
      <c r="I149" s="41" t="s">
        <v>228</v>
      </c>
      <c r="J149" s="53" t="s">
        <v>186</v>
      </c>
      <c r="K149" t="s">
        <v>227</v>
      </c>
      <c r="L149" s="10" t="s">
        <v>170</v>
      </c>
      <c r="M149" s="41" t="s">
        <v>227</v>
      </c>
    </row>
    <row r="150" spans="1:14" x14ac:dyDescent="0.4">
      <c r="A150" s="1" t="s">
        <v>1179</v>
      </c>
      <c r="B150" s="1" t="s">
        <v>1177</v>
      </c>
      <c r="C150" s="1" t="s">
        <v>1178</v>
      </c>
      <c r="D150" s="10" t="s">
        <v>237</v>
      </c>
      <c r="E150" s="42" t="s">
        <v>227</v>
      </c>
      <c r="F150" t="s">
        <v>164</v>
      </c>
      <c r="G150" s="43" t="s">
        <v>227</v>
      </c>
      <c r="H150" s="14" t="s">
        <v>1176</v>
      </c>
      <c r="I150" s="42" t="s">
        <v>227</v>
      </c>
      <c r="J150" t="s">
        <v>231</v>
      </c>
      <c r="K150" s="41" t="s">
        <v>228</v>
      </c>
      <c r="L150" t="s">
        <v>179</v>
      </c>
      <c r="M150" s="43" t="s">
        <v>227</v>
      </c>
    </row>
    <row r="151" spans="1:14" x14ac:dyDescent="0.4">
      <c r="A151" s="1" t="s">
        <v>563</v>
      </c>
      <c r="B151" s="1" t="s">
        <v>641</v>
      </c>
      <c r="C151" s="1" t="s">
        <v>88</v>
      </c>
      <c r="D151" s="10" t="s">
        <v>270</v>
      </c>
      <c r="E151" s="45" t="s">
        <v>227</v>
      </c>
      <c r="F151" s="10" t="s">
        <v>445</v>
      </c>
      <c r="G151" s="45" t="s">
        <v>227</v>
      </c>
      <c r="H151" s="11">
        <v>-2539</v>
      </c>
      <c r="I151" s="45" t="s">
        <v>227</v>
      </c>
      <c r="J151" t="s">
        <v>194</v>
      </c>
      <c r="K151" s="41" t="s">
        <v>227</v>
      </c>
      <c r="L151" t="s">
        <v>201</v>
      </c>
      <c r="M151" s="41" t="s">
        <v>227</v>
      </c>
      <c r="N151" t="s">
        <v>954</v>
      </c>
    </row>
    <row r="152" spans="1:14" x14ac:dyDescent="0.4">
      <c r="A152" s="1" t="s">
        <v>564</v>
      </c>
      <c r="B152" s="1" t="s">
        <v>650</v>
      </c>
      <c r="C152" s="1" t="s">
        <v>89</v>
      </c>
      <c r="D152" s="10" t="s">
        <v>271</v>
      </c>
      <c r="E152" s="45" t="s">
        <v>227</v>
      </c>
      <c r="F152" s="10" t="s">
        <v>238</v>
      </c>
      <c r="G152" s="45" t="s">
        <v>227</v>
      </c>
      <c r="H152" s="11">
        <v>-1046</v>
      </c>
      <c r="I152" s="45" t="s">
        <v>227</v>
      </c>
      <c r="J152" s="10" t="s">
        <v>420</v>
      </c>
      <c r="K152" s="45" t="s">
        <v>227</v>
      </c>
      <c r="L152" t="s">
        <v>202</v>
      </c>
      <c r="M152" s="41" t="s">
        <v>227</v>
      </c>
      <c r="N152" t="s">
        <v>954</v>
      </c>
    </row>
    <row r="153" spans="1:14" x14ac:dyDescent="0.4">
      <c r="A153" s="1" t="s">
        <v>565</v>
      </c>
      <c r="B153" s="1" t="s">
        <v>651</v>
      </c>
      <c r="C153" s="1" t="s">
        <v>90</v>
      </c>
      <c r="D153" s="10" t="s">
        <v>272</v>
      </c>
      <c r="E153" s="45" t="s">
        <v>227</v>
      </c>
      <c r="F153" s="10" t="s">
        <v>446</v>
      </c>
      <c r="G153" s="45" t="s">
        <v>227</v>
      </c>
      <c r="H153" s="11">
        <v>-2499</v>
      </c>
      <c r="I153" s="45" t="s">
        <v>227</v>
      </c>
      <c r="J153" s="10" t="s">
        <v>421</v>
      </c>
      <c r="K153" s="45" t="s">
        <v>227</v>
      </c>
      <c r="L153" s="10" t="s">
        <v>203</v>
      </c>
      <c r="M153" s="45" t="s">
        <v>227</v>
      </c>
      <c r="N153" t="s">
        <v>954</v>
      </c>
    </row>
    <row r="154" spans="1:14" x14ac:dyDescent="0.4">
      <c r="A154" s="1" t="s">
        <v>566</v>
      </c>
      <c r="B154" s="1" t="s">
        <v>682</v>
      </c>
      <c r="C154" s="1" t="s">
        <v>91</v>
      </c>
      <c r="D154" s="10" t="s">
        <v>273</v>
      </c>
      <c r="E154" s="45" t="s">
        <v>227</v>
      </c>
      <c r="F154" s="10" t="s">
        <v>447</v>
      </c>
      <c r="G154" s="45" t="s">
        <v>227</v>
      </c>
      <c r="H154" s="11">
        <v>-1527</v>
      </c>
      <c r="I154" s="45" t="s">
        <v>227</v>
      </c>
      <c r="J154" s="10" t="s">
        <v>400</v>
      </c>
      <c r="K154" s="45" t="s">
        <v>227</v>
      </c>
      <c r="L154" s="10" t="s">
        <v>204</v>
      </c>
      <c r="M154" s="45" t="s">
        <v>227</v>
      </c>
      <c r="N154" t="s">
        <v>954</v>
      </c>
    </row>
    <row r="155" spans="1:14" x14ac:dyDescent="0.4">
      <c r="A155" s="1" t="s">
        <v>567</v>
      </c>
      <c r="B155" s="1" t="s">
        <v>669</v>
      </c>
      <c r="C155" s="1" t="s">
        <v>92</v>
      </c>
      <c r="D155" s="10" t="s">
        <v>274</v>
      </c>
      <c r="E155" s="45" t="s">
        <v>227</v>
      </c>
      <c r="F155" s="10" t="s">
        <v>449</v>
      </c>
      <c r="G155" s="45" t="s">
        <v>227</v>
      </c>
      <c r="H155" s="14" t="s">
        <v>451</v>
      </c>
      <c r="I155" s="45" t="s">
        <v>227</v>
      </c>
      <c r="J155" s="10" t="s">
        <v>422</v>
      </c>
      <c r="K155" s="45" t="s">
        <v>227</v>
      </c>
      <c r="L155" s="10" t="s">
        <v>205</v>
      </c>
      <c r="M155" s="45" t="s">
        <v>227</v>
      </c>
      <c r="N155" t="s">
        <v>954</v>
      </c>
    </row>
    <row r="156" spans="1:14" x14ac:dyDescent="0.4">
      <c r="A156" s="1" t="s">
        <v>568</v>
      </c>
      <c r="B156" s="1" t="s">
        <v>632</v>
      </c>
      <c r="C156" s="1" t="s">
        <v>93</v>
      </c>
      <c r="D156" s="10" t="s">
        <v>275</v>
      </c>
      <c r="E156" s="45" t="s">
        <v>227</v>
      </c>
      <c r="F156" s="10" t="s">
        <v>388</v>
      </c>
      <c r="G156" s="45" t="s">
        <v>227</v>
      </c>
      <c r="H156" s="46" t="s">
        <v>115</v>
      </c>
      <c r="I156" s="41" t="s">
        <v>228</v>
      </c>
      <c r="J156" s="10" t="s">
        <v>423</v>
      </c>
      <c r="K156" s="45" t="s">
        <v>227</v>
      </c>
      <c r="L156" s="10" t="s">
        <v>206</v>
      </c>
      <c r="M156" s="44" t="s">
        <v>228</v>
      </c>
      <c r="N156" t="s">
        <v>954</v>
      </c>
    </row>
    <row r="157" spans="1:14" x14ac:dyDescent="0.4">
      <c r="A157" s="1" t="s">
        <v>569</v>
      </c>
      <c r="B157" s="1" t="s">
        <v>611</v>
      </c>
      <c r="C157" s="1" t="s">
        <v>94</v>
      </c>
      <c r="D157" s="10" t="s">
        <v>276</v>
      </c>
      <c r="E157" s="45" t="s">
        <v>227</v>
      </c>
      <c r="F157" s="10" t="s">
        <v>232</v>
      </c>
      <c r="G157" s="45" t="s">
        <v>227</v>
      </c>
      <c r="H157" s="14" t="s">
        <v>453</v>
      </c>
      <c r="I157" s="45" t="s">
        <v>227</v>
      </c>
      <c r="J157" t="s">
        <v>333</v>
      </c>
      <c r="K157" s="41" t="s">
        <v>227</v>
      </c>
      <c r="L157" s="10" t="s">
        <v>207</v>
      </c>
      <c r="M157" s="45" t="s">
        <v>227</v>
      </c>
      <c r="N157" t="s">
        <v>954</v>
      </c>
    </row>
    <row r="158" spans="1:14" x14ac:dyDescent="0.4">
      <c r="A158" s="1" t="s">
        <v>1185</v>
      </c>
      <c r="B158" s="1" t="s">
        <v>1183</v>
      </c>
      <c r="C158" s="1" t="s">
        <v>1184</v>
      </c>
      <c r="D158" s="10" t="s">
        <v>1182</v>
      </c>
      <c r="E158" s="42" t="s">
        <v>227</v>
      </c>
      <c r="F158" s="10" t="s">
        <v>1181</v>
      </c>
      <c r="G158" s="42" t="s">
        <v>227</v>
      </c>
      <c r="H158" s="11">
        <v>-2429</v>
      </c>
      <c r="I158" s="42" t="s">
        <v>227</v>
      </c>
      <c r="J158" s="10" t="s">
        <v>781</v>
      </c>
      <c r="K158" s="42" t="s">
        <v>227</v>
      </c>
      <c r="L158" s="10" t="s">
        <v>1180</v>
      </c>
      <c r="M158" s="42" t="s">
        <v>227</v>
      </c>
      <c r="N158" t="s">
        <v>954</v>
      </c>
    </row>
    <row r="159" spans="1:14" x14ac:dyDescent="0.4">
      <c r="A159" s="1" t="s">
        <v>1196</v>
      </c>
      <c r="B159" s="1" t="s">
        <v>1194</v>
      </c>
      <c r="C159" s="1" t="s">
        <v>1195</v>
      </c>
      <c r="D159" t="s">
        <v>264</v>
      </c>
      <c r="E159" s="43" t="s">
        <v>227</v>
      </c>
      <c r="F159" s="10" t="s">
        <v>256</v>
      </c>
      <c r="G159" s="42" t="s">
        <v>227</v>
      </c>
      <c r="H159" s="14" t="s">
        <v>387</v>
      </c>
      <c r="I159" s="42" t="s">
        <v>227</v>
      </c>
      <c r="J159" t="s">
        <v>194</v>
      </c>
      <c r="K159" s="43" t="s">
        <v>227</v>
      </c>
      <c r="L159" s="10" t="s">
        <v>185</v>
      </c>
      <c r="M159" s="42" t="s">
        <v>227</v>
      </c>
      <c r="N159" t="s">
        <v>954</v>
      </c>
    </row>
    <row r="160" spans="1:14" x14ac:dyDescent="0.4">
      <c r="A160" s="1" t="s">
        <v>1193</v>
      </c>
      <c r="B160" s="1" t="s">
        <v>1191</v>
      </c>
      <c r="C160" s="1" t="s">
        <v>1192</v>
      </c>
      <c r="D160">
        <v>0</v>
      </c>
      <c r="F160" t="s">
        <v>329</v>
      </c>
      <c r="G160" s="41" t="s">
        <v>228</v>
      </c>
      <c r="H160" s="46" t="s">
        <v>1190</v>
      </c>
      <c r="I160" s="43" t="s">
        <v>227</v>
      </c>
      <c r="J160" t="s">
        <v>787</v>
      </c>
      <c r="K160" s="43" t="s">
        <v>227</v>
      </c>
      <c r="L160" t="s">
        <v>424</v>
      </c>
      <c r="M160" s="43" t="s">
        <v>227</v>
      </c>
    </row>
    <row r="161" spans="1:14" x14ac:dyDescent="0.4">
      <c r="A161" s="1" t="s">
        <v>1189</v>
      </c>
      <c r="B161" s="1" t="s">
        <v>1187</v>
      </c>
      <c r="C161" s="1" t="s">
        <v>1188</v>
      </c>
      <c r="D161" t="s">
        <v>442</v>
      </c>
      <c r="E161" s="43" t="s">
        <v>227</v>
      </c>
      <c r="F161" t="s">
        <v>258</v>
      </c>
      <c r="G161" s="41" t="s">
        <v>228</v>
      </c>
      <c r="H161" s="14" t="s">
        <v>1186</v>
      </c>
      <c r="I161" s="42" t="s">
        <v>227</v>
      </c>
      <c r="J161" t="s">
        <v>116</v>
      </c>
      <c r="K161" s="41" t="s">
        <v>228</v>
      </c>
      <c r="L161" t="s">
        <v>122</v>
      </c>
      <c r="M161" s="43" t="s">
        <v>227</v>
      </c>
    </row>
    <row r="162" spans="1:14" x14ac:dyDescent="0.4">
      <c r="A162" s="1" t="s">
        <v>570</v>
      </c>
      <c r="B162" s="1" t="s">
        <v>624</v>
      </c>
      <c r="C162" s="1" t="s">
        <v>95</v>
      </c>
      <c r="D162" t="s">
        <v>239</v>
      </c>
      <c r="E162" s="43" t="s">
        <v>227</v>
      </c>
      <c r="F162" t="s">
        <v>180</v>
      </c>
      <c r="G162" s="41" t="s">
        <v>228</v>
      </c>
      <c r="H162" s="46" t="s">
        <v>456</v>
      </c>
      <c r="I162" s="41" t="s">
        <v>228</v>
      </c>
      <c r="J162" t="s">
        <v>424</v>
      </c>
      <c r="K162" s="43" t="s">
        <v>227</v>
      </c>
      <c r="L162" t="s">
        <v>208</v>
      </c>
      <c r="M162" s="41" t="s">
        <v>228</v>
      </c>
    </row>
    <row r="163" spans="1:14" x14ac:dyDescent="0.4">
      <c r="A163" s="1" t="s">
        <v>570</v>
      </c>
      <c r="B163" s="1" t="s">
        <v>624</v>
      </c>
      <c r="C163" s="1" t="s">
        <v>95</v>
      </c>
      <c r="D163" t="s">
        <v>239</v>
      </c>
      <c r="E163" s="41" t="s">
        <v>227</v>
      </c>
      <c r="F163" t="s">
        <v>180</v>
      </c>
      <c r="G163" s="41" t="s">
        <v>228</v>
      </c>
      <c r="H163" s="46" t="s">
        <v>456</v>
      </c>
      <c r="I163" s="41" t="s">
        <v>228</v>
      </c>
      <c r="J163" t="s">
        <v>424</v>
      </c>
      <c r="K163" s="41" t="s">
        <v>227</v>
      </c>
      <c r="L163" t="s">
        <v>208</v>
      </c>
      <c r="M163" s="41" t="s">
        <v>228</v>
      </c>
    </row>
    <row r="164" spans="1:14" x14ac:dyDescent="0.4">
      <c r="A164" s="1" t="s">
        <v>1199</v>
      </c>
      <c r="B164" s="1" t="s">
        <v>1197</v>
      </c>
      <c r="C164" s="1" t="s">
        <v>1198</v>
      </c>
      <c r="D164" t="s">
        <v>115</v>
      </c>
      <c r="E164" s="41" t="s">
        <v>228</v>
      </c>
      <c r="F164" t="s">
        <v>424</v>
      </c>
      <c r="G164" s="41" t="s">
        <v>228</v>
      </c>
      <c r="H164" s="46" t="s">
        <v>1157</v>
      </c>
      <c r="I164" s="43" t="s">
        <v>227</v>
      </c>
      <c r="J164" t="s">
        <v>171</v>
      </c>
      <c r="K164" s="43" t="s">
        <v>227</v>
      </c>
      <c r="L164" t="s">
        <v>318</v>
      </c>
      <c r="M164" s="43" t="s">
        <v>227</v>
      </c>
    </row>
    <row r="165" spans="1:14" x14ac:dyDescent="0.4">
      <c r="A165" s="1" t="s">
        <v>571</v>
      </c>
      <c r="B165" s="1" t="s">
        <v>582</v>
      </c>
      <c r="C165" s="1" t="s">
        <v>96</v>
      </c>
      <c r="D165" t="s">
        <v>239</v>
      </c>
      <c r="E165" s="41" t="s">
        <v>227</v>
      </c>
      <c r="F165" t="s">
        <v>208</v>
      </c>
      <c r="G165" s="41" t="s">
        <v>227</v>
      </c>
      <c r="H165" s="46" t="s">
        <v>457</v>
      </c>
      <c r="I165" s="41" t="s">
        <v>227</v>
      </c>
      <c r="J165" t="s">
        <v>194</v>
      </c>
      <c r="K165" s="41" t="s">
        <v>227</v>
      </c>
      <c r="L165" s="10" t="s">
        <v>209</v>
      </c>
      <c r="M165" s="45" t="s">
        <v>227</v>
      </c>
    </row>
    <row r="166" spans="1:14" x14ac:dyDescent="0.4">
      <c r="A166" s="1" t="s">
        <v>1208</v>
      </c>
      <c r="B166" s="1" t="s">
        <v>1206</v>
      </c>
      <c r="C166" s="1" t="s">
        <v>1207</v>
      </c>
      <c r="D166" s="10" t="s">
        <v>215</v>
      </c>
      <c r="E166" s="42" t="s">
        <v>227</v>
      </c>
      <c r="F166" s="10" t="s">
        <v>1205</v>
      </c>
      <c r="G166" s="42" t="s">
        <v>227</v>
      </c>
      <c r="H166" s="14" t="s">
        <v>1204</v>
      </c>
      <c r="I166" s="42" t="s">
        <v>227</v>
      </c>
      <c r="J166" t="s">
        <v>399</v>
      </c>
      <c r="K166" s="43" t="s">
        <v>227</v>
      </c>
      <c r="L166" s="10" t="s">
        <v>330</v>
      </c>
      <c r="M166" s="42" t="s">
        <v>227</v>
      </c>
      <c r="N166" t="s">
        <v>954</v>
      </c>
    </row>
    <row r="167" spans="1:14" x14ac:dyDescent="0.4">
      <c r="A167" s="1" t="s">
        <v>1203</v>
      </c>
      <c r="B167" s="1" t="s">
        <v>1201</v>
      </c>
      <c r="C167" s="1" t="s">
        <v>1202</v>
      </c>
      <c r="D167" s="10" t="s">
        <v>251</v>
      </c>
      <c r="E167" s="42" t="s">
        <v>227</v>
      </c>
      <c r="F167" s="10" t="s">
        <v>236</v>
      </c>
      <c r="G167" s="42" t="s">
        <v>227</v>
      </c>
      <c r="H167" s="46" t="s">
        <v>1200</v>
      </c>
      <c r="I167" s="43" t="s">
        <v>227</v>
      </c>
      <c r="J167" s="10" t="s">
        <v>405</v>
      </c>
      <c r="K167" s="42" t="s">
        <v>227</v>
      </c>
      <c r="L167" s="10" t="s">
        <v>212</v>
      </c>
      <c r="M167" s="42" t="s">
        <v>227</v>
      </c>
      <c r="N167" t="s">
        <v>954</v>
      </c>
    </row>
    <row r="168" spans="1:14" x14ac:dyDescent="0.4">
      <c r="A168" s="1" t="s">
        <v>572</v>
      </c>
      <c r="B168" s="1" t="s">
        <v>596</v>
      </c>
      <c r="C168" s="1" t="s">
        <v>97</v>
      </c>
      <c r="D168" s="10" t="s">
        <v>277</v>
      </c>
      <c r="E168" s="45" t="s">
        <v>227</v>
      </c>
      <c r="F168" s="10" t="s">
        <v>249</v>
      </c>
      <c r="G168" s="45" t="s">
        <v>227</v>
      </c>
      <c r="H168" s="10" t="s">
        <v>458</v>
      </c>
      <c r="I168" s="45" t="s">
        <v>227</v>
      </c>
      <c r="J168" t="s">
        <v>172</v>
      </c>
      <c r="K168" s="41" t="s">
        <v>227</v>
      </c>
      <c r="L168" s="10" t="s">
        <v>210</v>
      </c>
      <c r="M168" s="45" t="s">
        <v>227</v>
      </c>
      <c r="N168" t="s">
        <v>954</v>
      </c>
    </row>
    <row r="169" spans="1:14" x14ac:dyDescent="0.4">
      <c r="A169" s="1" t="s">
        <v>573</v>
      </c>
      <c r="B169" s="1" t="s">
        <v>683</v>
      </c>
      <c r="C169" s="1" t="s">
        <v>98</v>
      </c>
      <c r="D169" t="s">
        <v>150</v>
      </c>
      <c r="E169" s="41" t="s">
        <v>227</v>
      </c>
      <c r="F169" s="10" t="s">
        <v>452</v>
      </c>
      <c r="G169" s="45" t="s">
        <v>227</v>
      </c>
      <c r="H169" s="10" t="s">
        <v>459</v>
      </c>
      <c r="I169" s="45" t="s">
        <v>227</v>
      </c>
      <c r="J169" t="s">
        <v>425</v>
      </c>
      <c r="K169" s="41" t="s">
        <v>227</v>
      </c>
      <c r="L169" t="s">
        <v>211</v>
      </c>
      <c r="M169" s="41" t="s">
        <v>227</v>
      </c>
    </row>
    <row r="170" spans="1:14" x14ac:dyDescent="0.4">
      <c r="A170" s="1" t="s">
        <v>574</v>
      </c>
      <c r="B170" s="1" t="s">
        <v>652</v>
      </c>
      <c r="C170" s="1" t="s">
        <v>99</v>
      </c>
      <c r="D170" s="10" t="s">
        <v>278</v>
      </c>
      <c r="E170" s="45" t="s">
        <v>227</v>
      </c>
      <c r="F170" s="10" t="s">
        <v>454</v>
      </c>
      <c r="G170" s="45" t="s">
        <v>227</v>
      </c>
      <c r="H170" s="10" t="s">
        <v>460</v>
      </c>
      <c r="I170" s="45" t="s">
        <v>227</v>
      </c>
      <c r="J170" s="10" t="s">
        <v>112</v>
      </c>
      <c r="K170" s="45" t="s">
        <v>227</v>
      </c>
      <c r="L170" s="10" t="s">
        <v>212</v>
      </c>
      <c r="M170" s="45" t="s">
        <v>227</v>
      </c>
      <c r="N170" t="s">
        <v>954</v>
      </c>
    </row>
    <row r="171" spans="1:14" x14ac:dyDescent="0.4">
      <c r="A171" s="1" t="s">
        <v>575</v>
      </c>
      <c r="B171" s="1" t="s">
        <v>625</v>
      </c>
      <c r="C171" s="1" t="s">
        <v>100</v>
      </c>
      <c r="D171" t="s">
        <v>279</v>
      </c>
      <c r="E171" s="41" t="s">
        <v>227</v>
      </c>
      <c r="F171" s="10" t="s">
        <v>455</v>
      </c>
      <c r="G171" s="45" t="s">
        <v>227</v>
      </c>
      <c r="H171" s="10" t="s">
        <v>461</v>
      </c>
      <c r="I171" s="45" t="s">
        <v>227</v>
      </c>
      <c r="J171" s="10" t="s">
        <v>420</v>
      </c>
      <c r="K171" s="45" t="s">
        <v>227</v>
      </c>
      <c r="L171" t="s">
        <v>109</v>
      </c>
      <c r="M171" s="41" t="s">
        <v>228</v>
      </c>
      <c r="N171" t="s">
        <v>954</v>
      </c>
    </row>
    <row r="172" spans="1:14" x14ac:dyDescent="0.4">
      <c r="A172" s="1" t="s">
        <v>1214</v>
      </c>
      <c r="B172" s="1" t="s">
        <v>1212</v>
      </c>
      <c r="C172" s="1" t="s">
        <v>1213</v>
      </c>
      <c r="D172" s="10" t="s">
        <v>793</v>
      </c>
      <c r="E172" s="42" t="s">
        <v>227</v>
      </c>
      <c r="F172" s="10" t="s">
        <v>1211</v>
      </c>
      <c r="G172" s="42" t="s">
        <v>227</v>
      </c>
      <c r="H172" s="14" t="s">
        <v>1210</v>
      </c>
      <c r="I172" s="42" t="s">
        <v>227</v>
      </c>
      <c r="J172" s="10" t="s">
        <v>791</v>
      </c>
      <c r="K172" s="42" t="s">
        <v>227</v>
      </c>
      <c r="L172" s="10" t="s">
        <v>1209</v>
      </c>
      <c r="M172" s="42" t="s">
        <v>227</v>
      </c>
      <c r="N172" t="s">
        <v>954</v>
      </c>
    </row>
    <row r="173" spans="1:14" x14ac:dyDescent="0.4">
      <c r="A173" s="1" t="s">
        <v>576</v>
      </c>
      <c r="B173" s="1" t="s">
        <v>642</v>
      </c>
      <c r="C173" s="1" t="s">
        <v>101</v>
      </c>
      <c r="D173" s="10" t="s">
        <v>280</v>
      </c>
      <c r="E173" s="45" t="s">
        <v>227</v>
      </c>
      <c r="F173" s="10" t="s">
        <v>414</v>
      </c>
      <c r="G173" s="45" t="s">
        <v>227</v>
      </c>
      <c r="H173" s="11">
        <v>-2131</v>
      </c>
      <c r="I173" s="45" t="s">
        <v>227</v>
      </c>
      <c r="J173" s="10" t="s">
        <v>423</v>
      </c>
      <c r="K173" s="45" t="s">
        <v>227</v>
      </c>
      <c r="L173" s="10" t="s">
        <v>213</v>
      </c>
      <c r="M173" s="45" t="s">
        <v>227</v>
      </c>
      <c r="N173" t="s">
        <v>954</v>
      </c>
    </row>
    <row r="174" spans="1:14" x14ac:dyDescent="0.4">
      <c r="A174" s="1" t="s">
        <v>1219</v>
      </c>
      <c r="B174" s="1" t="s">
        <v>1217</v>
      </c>
      <c r="C174" s="1" t="s">
        <v>1218</v>
      </c>
      <c r="D174" t="s">
        <v>406</v>
      </c>
      <c r="E174" s="41" t="s">
        <v>228</v>
      </c>
      <c r="F174" t="s">
        <v>1216</v>
      </c>
      <c r="G174" s="43" t="s">
        <v>227</v>
      </c>
      <c r="H174" s="46" t="s">
        <v>1215</v>
      </c>
      <c r="I174" s="43" t="s">
        <v>227</v>
      </c>
      <c r="J174" t="s">
        <v>337</v>
      </c>
      <c r="K174" s="43" t="s">
        <v>227</v>
      </c>
      <c r="L174" t="s">
        <v>287</v>
      </c>
      <c r="M174" s="43" t="s">
        <v>227</v>
      </c>
    </row>
    <row r="175" spans="1:14" x14ac:dyDescent="0.4">
      <c r="A175" s="1" t="s">
        <v>577</v>
      </c>
      <c r="B175" s="1" t="s">
        <v>605</v>
      </c>
      <c r="C175" s="1" t="s">
        <v>102</v>
      </c>
      <c r="D175" t="s">
        <v>281</v>
      </c>
      <c r="E175" s="41" t="s">
        <v>228</v>
      </c>
      <c r="F175" s="52" t="s">
        <v>123</v>
      </c>
      <c r="G175" s="41" t="s">
        <v>228</v>
      </c>
      <c r="H175" s="46" t="s">
        <v>462</v>
      </c>
      <c r="I175" s="41" t="s">
        <v>228</v>
      </c>
      <c r="J175" t="s">
        <v>293</v>
      </c>
      <c r="K175" s="41" t="s">
        <v>227</v>
      </c>
      <c r="L175" t="s">
        <v>154</v>
      </c>
      <c r="M175" s="41" t="s">
        <v>227</v>
      </c>
    </row>
    <row r="176" spans="1:14" x14ac:dyDescent="0.4">
      <c r="A176" s="1" t="s">
        <v>1231</v>
      </c>
      <c r="B176" s="1" t="s">
        <v>1229</v>
      </c>
      <c r="C176" s="1" t="s">
        <v>1230</v>
      </c>
      <c r="D176" s="10" t="s">
        <v>251</v>
      </c>
      <c r="E176" s="42" t="s">
        <v>227</v>
      </c>
      <c r="F176" t="s">
        <v>863</v>
      </c>
      <c r="G176" s="43" t="s">
        <v>227</v>
      </c>
      <c r="H176" s="46" t="s">
        <v>1228</v>
      </c>
      <c r="I176" s="43" t="s">
        <v>227</v>
      </c>
      <c r="J176" s="10" t="s">
        <v>394</v>
      </c>
      <c r="K176" s="42" t="s">
        <v>227</v>
      </c>
      <c r="L176" s="10" t="s">
        <v>700</v>
      </c>
      <c r="M176" s="42" t="s">
        <v>227</v>
      </c>
      <c r="N176" t="s">
        <v>954</v>
      </c>
    </row>
    <row r="177" spans="1:13" x14ac:dyDescent="0.4">
      <c r="A177" s="1" t="s">
        <v>1227</v>
      </c>
      <c r="B177" s="1" t="s">
        <v>1225</v>
      </c>
      <c r="C177" s="1" t="s">
        <v>1226</v>
      </c>
      <c r="D177" t="s">
        <v>799</v>
      </c>
      <c r="E177" s="41" t="s">
        <v>228</v>
      </c>
      <c r="F177" s="10" t="s">
        <v>1224</v>
      </c>
      <c r="G177" s="49" t="s">
        <v>228</v>
      </c>
      <c r="H177" s="14" t="s">
        <v>1223</v>
      </c>
      <c r="I177" s="49" t="s">
        <v>228</v>
      </c>
      <c r="J177" t="s">
        <v>708</v>
      </c>
      <c r="K177" s="43" t="s">
        <v>227</v>
      </c>
      <c r="L177" t="s">
        <v>115</v>
      </c>
      <c r="M177" s="43" t="s">
        <v>227</v>
      </c>
    </row>
    <row r="178" spans="1:13" x14ac:dyDescent="0.4">
      <c r="A178" s="67" t="s">
        <v>1222</v>
      </c>
      <c r="B178" s="67" t="s">
        <v>1220</v>
      </c>
      <c r="C178" s="67" t="s">
        <v>1221</v>
      </c>
      <c r="D178" s="56"/>
      <c r="E178" s="56"/>
      <c r="F178" s="56"/>
      <c r="G178" s="56"/>
      <c r="H178" s="56"/>
      <c r="I178" s="56"/>
      <c r="J178" s="56"/>
      <c r="K178" s="56"/>
      <c r="L178" s="56"/>
      <c r="M178" s="5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gnomAD</vt:lpstr>
      <vt:lpstr>ACP variants or ClinVar only</vt:lpstr>
      <vt:lpstr>gnomAD-ClinVar uncert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CIRINCIANI</dc:creator>
  <cp:lastModifiedBy>Caricasole Andrea</cp:lastModifiedBy>
  <dcterms:created xsi:type="dcterms:W3CDTF">2024-05-07T14:54:26Z</dcterms:created>
  <dcterms:modified xsi:type="dcterms:W3CDTF">2025-02-23T14:22:57Z</dcterms:modified>
</cp:coreProperties>
</file>